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1. Extraction yield" sheetId="1" state="visible" r:id="rId2"/>
    <sheet name="2. qPCR All" sheetId="2" state="visible" r:id="rId3"/>
    <sheet name="data_dictionary" sheetId="3" state="visible" r:id="rId4"/>
  </sheets>
  <definedNames>
    <definedName function="false" hidden="false" localSheetId="0" name="Excel_BuiltIn__FilterDatabase" vbProcedure="false">'1. Extraction yield'!$A$1:$H$95</definedName>
    <definedName function="false" hidden="false" localSheetId="1" name="Excel_BuiltIn__FilterDatabase" vbProcedure="false">'2. qPCR All'!$1:$18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6" uniqueCount="60">
  <si>
    <t xml:space="preserve">sample</t>
  </si>
  <si>
    <t xml:space="preserve">kit</t>
  </si>
  <si>
    <t xml:space="preserve">c_form</t>
  </si>
  <si>
    <t xml:space="preserve">WB</t>
  </si>
  <si>
    <t xml:space="preserve">LS</t>
  </si>
  <si>
    <t xml:space="preserve">OS</t>
  </si>
  <si>
    <t xml:space="preserve">NS</t>
  </si>
  <si>
    <t xml:space="preserve">HR</t>
  </si>
  <si>
    <t xml:space="preserve">FTA</t>
  </si>
  <si>
    <t xml:space="preserve">SS</t>
  </si>
  <si>
    <t xml:space="preserve">SB</t>
  </si>
  <si>
    <t xml:space="preserve">Dneasy</t>
  </si>
  <si>
    <t xml:space="preserve">MB</t>
  </si>
  <si>
    <t xml:space="preserve"> no sample</t>
  </si>
  <si>
    <t xml:space="preserve">PB</t>
  </si>
  <si>
    <t xml:space="preserve">no sample</t>
  </si>
  <si>
    <t xml:space="preserve">Microbiome</t>
  </si>
  <si>
    <t xml:space="preserve">SAMPLE</t>
  </si>
  <si>
    <t xml:space="preserve">C. form </t>
  </si>
  <si>
    <t xml:space="preserve">target</t>
  </si>
  <si>
    <t xml:space="preserve"> WB # gen.</t>
  </si>
  <si>
    <t xml:space="preserve">WB # genomes /ug tissue DNA</t>
  </si>
  <si>
    <t xml:space="preserve"> LS # gen.</t>
  </si>
  <si>
    <t xml:space="preserve">LS # genomes /ug tissue DNA</t>
  </si>
  <si>
    <t xml:space="preserve">OS # gen.</t>
  </si>
  <si>
    <t xml:space="preserve">OS # genomes /ug tissue DNA</t>
  </si>
  <si>
    <t xml:space="preserve">NS # gen.</t>
  </si>
  <si>
    <t xml:space="preserve">NS # genomes /ug tissue DNA</t>
  </si>
  <si>
    <t xml:space="preserve">HR  # gen.</t>
  </si>
  <si>
    <t xml:space="preserve">HR # genomes /ug tissue DNA</t>
  </si>
  <si>
    <t xml:space="preserve">FTA # gen.</t>
  </si>
  <si>
    <t xml:space="preserve">FTA # genomes /ug tissue DNA</t>
  </si>
  <si>
    <t xml:space="preserve">SS # gen.</t>
  </si>
  <si>
    <t xml:space="preserve">SS # genomes /ug tissue DNA</t>
  </si>
  <si>
    <t xml:space="preserve">SB # gen.</t>
  </si>
  <si>
    <t xml:space="preserve">SB # genomes /ug tissue DNA</t>
  </si>
  <si>
    <t xml:space="preserve">microbiome</t>
  </si>
  <si>
    <t xml:space="preserve">18S</t>
  </si>
  <si>
    <t xml:space="preserve">NF</t>
  </si>
  <si>
    <t xml:space="preserve">Sem amostra</t>
  </si>
  <si>
    <t xml:space="preserve">NR</t>
  </si>
  <si>
    <t xml:space="preserve">16S</t>
  </si>
  <si>
    <t xml:space="preserve">dneasy</t>
  </si>
  <si>
    <t xml:space="preserve">colum</t>
  </si>
  <si>
    <t xml:space="preserve">description</t>
  </si>
  <si>
    <t xml:space="preserve">number</t>
  </si>
  <si>
    <t xml:space="preserve">dummy number</t>
  </si>
  <si>
    <t xml:space="preserve">sample registration</t>
  </si>
  <si>
    <t xml:space="preserve">kit used</t>
  </si>
  <si>
    <t xml:space="preserve">leprosy clinical form</t>
  </si>
  <si>
    <t xml:space="preserve">whole blood</t>
  </si>
  <si>
    <t xml:space="preserve">lesion swab</t>
  </si>
  <si>
    <t xml:space="preserve">nasal swab</t>
  </si>
  <si>
    <t xml:space="preserve">oral swab</t>
  </si>
  <si>
    <t xml:space="preserve">body hair</t>
  </si>
  <si>
    <t xml:space="preserve">blood on FTA paper</t>
  </si>
  <si>
    <t xml:space="preserve">skin scraping</t>
  </si>
  <si>
    <t xml:space="preserve">skin biopsy</t>
  </si>
  <si>
    <t xml:space="preserve"># gen.</t>
  </si>
  <si>
    <r>
      <rPr>
        <sz val="12"/>
        <rFont val="Arial"/>
        <family val="2"/>
        <charset val="1"/>
      </rPr>
      <t xml:space="preserve">Number of </t>
    </r>
    <r>
      <rPr>
        <i val="true"/>
        <sz val="12"/>
        <rFont val="Arial"/>
        <family val="2"/>
        <charset val="1"/>
      </rPr>
      <t xml:space="preserve">M. leprae</t>
    </r>
    <r>
      <rPr>
        <sz val="12"/>
        <rFont val="Arial"/>
        <family val="2"/>
        <charset val="1"/>
      </rPr>
      <t xml:space="preserve"> genomes from qPCR cycle threshold (Ct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0.00E+00"/>
    <numFmt numFmtId="167" formatCode="0.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name val="Arial"/>
      <family val="2"/>
    </font>
    <font>
      <sz val="12"/>
      <name val="Arial"/>
      <family val="2"/>
      <charset val="1"/>
    </font>
    <font>
      <b val="true"/>
      <sz val="12"/>
      <name val="Arial"/>
      <family val="2"/>
      <charset val="1"/>
    </font>
    <font>
      <sz val="10"/>
      <color rgb="FF000000"/>
      <name val="Times New Roman"/>
      <family val="1"/>
    </font>
    <font>
      <i val="true"/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3">
    <dxf>
      <font>
        <name val="Arial"/>
        <family val="2"/>
        <b val="0"/>
        <i val="0"/>
        <color rgb="FFCC0000"/>
        <sz val="10"/>
      </font>
      <fill>
        <patternFill>
          <bgColor rgb="FFFFCCCC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P10" activeCellId="0" sqref="P10"/>
    </sheetView>
  </sheetViews>
  <sheetFormatPr defaultColWidth="11.43359375" defaultRowHeight="13.2" zeroHeight="false" outlineLevelRow="0" outlineLevelCol="0"/>
  <cols>
    <col collapsed="false" customWidth="true" hidden="false" outlineLevel="0" max="1" min="1" style="1" width="9.66"/>
    <col collapsed="false" customWidth="true" hidden="false" outlineLevel="0" max="2" min="2" style="1" width="11.1"/>
    <col collapsed="false" customWidth="true" hidden="false" outlineLevel="0" max="3" min="3" style="1" width="7.66"/>
    <col collapsed="false" customWidth="true" hidden="false" outlineLevel="0" max="4" min="4" style="1" width="8.87"/>
    <col collapsed="false" customWidth="true" hidden="false" outlineLevel="0" max="5" min="5" style="1" width="8.99"/>
    <col collapsed="false" customWidth="true" hidden="false" outlineLevel="0" max="6" min="6" style="1" width="9.66"/>
    <col collapsed="false" customWidth="true" hidden="false" outlineLevel="0" max="7" min="7" style="1" width="7.32"/>
    <col collapsed="false" customWidth="true" hidden="false" outlineLevel="0" max="9" min="8" style="1" width="12.66"/>
    <col collapsed="false" customWidth="true" hidden="false" outlineLevel="0" max="10" min="10" style="1" width="8.55"/>
    <col collapsed="false" customWidth="true" hidden="false" outlineLevel="0" max="11" min="11" style="1" width="12.66"/>
    <col collapsed="false" customWidth="false" hidden="false" outlineLevel="0" max="257" min="12" style="1" width="11.43"/>
  </cols>
  <sheetData>
    <row r="1" customFormat="false" ht="13.2" hidden="false" customHeight="false" outlineLevel="0" collapsed="false">
      <c r="A1" s="2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3.2" hidden="false" customHeight="false" outlineLevel="0" collapsed="false">
      <c r="A2" s="5" t="n">
        <v>20170379</v>
      </c>
      <c r="B2" s="5" t="s">
        <v>11</v>
      </c>
      <c r="C2" s="6" t="s">
        <v>12</v>
      </c>
      <c r="D2" s="7" t="n">
        <v>0</v>
      </c>
      <c r="E2" s="7" t="n">
        <v>0.74</v>
      </c>
      <c r="F2" s="7" t="n">
        <v>0</v>
      </c>
      <c r="G2" s="7" t="n">
        <v>1.68</v>
      </c>
      <c r="H2" s="7" t="n">
        <v>2.62</v>
      </c>
      <c r="I2" s="7" t="n">
        <v>0</v>
      </c>
      <c r="J2" s="7" t="n">
        <v>6.26</v>
      </c>
      <c r="K2" s="7" t="n">
        <v>69.2</v>
      </c>
    </row>
    <row r="3" customFormat="false" ht="13.2" hidden="false" customHeight="false" outlineLevel="0" collapsed="false">
      <c r="A3" s="5" t="n">
        <v>20170433</v>
      </c>
      <c r="B3" s="5" t="s">
        <v>11</v>
      </c>
      <c r="C3" s="6" t="s">
        <v>12</v>
      </c>
      <c r="D3" s="7" t="n">
        <v>12.87</v>
      </c>
      <c r="E3" s="7" t="n">
        <v>8.83</v>
      </c>
      <c r="F3" s="7" t="n">
        <v>7.6</v>
      </c>
      <c r="G3" s="7" t="n">
        <v>10.15</v>
      </c>
      <c r="H3" s="7" t="s">
        <v>13</v>
      </c>
      <c r="I3" s="7" t="n">
        <v>0.96</v>
      </c>
      <c r="J3" s="7" t="n">
        <v>9.11</v>
      </c>
      <c r="K3" s="7" t="n">
        <v>210.5</v>
      </c>
    </row>
    <row r="4" customFormat="false" ht="13.2" hidden="false" customHeight="false" outlineLevel="0" collapsed="false">
      <c r="A4" s="5" t="n">
        <v>20170478</v>
      </c>
      <c r="B4" s="5" t="s">
        <v>11</v>
      </c>
      <c r="C4" s="6" t="s">
        <v>12</v>
      </c>
      <c r="D4" s="7" t="n">
        <v>40.88</v>
      </c>
      <c r="E4" s="7" t="n">
        <v>9.95</v>
      </c>
      <c r="F4" s="7" t="n">
        <v>12.21</v>
      </c>
      <c r="G4" s="7" t="n">
        <v>6.52</v>
      </c>
      <c r="H4" s="7" t="n">
        <v>4.17</v>
      </c>
      <c r="I4" s="7" t="n">
        <v>0.33</v>
      </c>
      <c r="J4" s="7" t="n">
        <v>84.41</v>
      </c>
      <c r="K4" s="7" t="n">
        <v>292.52</v>
      </c>
    </row>
    <row r="5" customFormat="false" ht="13.2" hidden="false" customHeight="false" outlineLevel="0" collapsed="false">
      <c r="A5" s="5" t="n">
        <v>20170598</v>
      </c>
      <c r="B5" s="5" t="s">
        <v>11</v>
      </c>
      <c r="C5" s="6" t="s">
        <v>12</v>
      </c>
      <c r="D5" s="7" t="n">
        <v>10.66</v>
      </c>
      <c r="E5" s="7" t="n">
        <v>5.67</v>
      </c>
      <c r="F5" s="7" t="n">
        <v>6.85</v>
      </c>
      <c r="G5" s="7" t="n">
        <v>107.03</v>
      </c>
      <c r="H5" s="7" t="n">
        <v>0.38</v>
      </c>
      <c r="I5" s="7" t="n">
        <v>5.05</v>
      </c>
      <c r="J5" s="7" t="n">
        <v>5.41</v>
      </c>
      <c r="K5" s="7" t="n">
        <v>180.67</v>
      </c>
    </row>
    <row r="6" customFormat="false" ht="13.2" hidden="false" customHeight="false" outlineLevel="0" collapsed="false">
      <c r="A6" s="5" t="n">
        <v>20170611</v>
      </c>
      <c r="B6" s="5" t="s">
        <v>11</v>
      </c>
      <c r="C6" s="6" t="s">
        <v>12</v>
      </c>
      <c r="D6" s="7" t="n">
        <v>4.06</v>
      </c>
      <c r="E6" s="7" t="n">
        <v>6.37</v>
      </c>
      <c r="F6" s="7" t="n">
        <v>5.08</v>
      </c>
      <c r="G6" s="7" t="n">
        <v>24.47</v>
      </c>
      <c r="H6" s="7" t="n">
        <v>1.34</v>
      </c>
      <c r="I6" s="7" t="n">
        <v>1.12</v>
      </c>
      <c r="J6" s="7" t="n">
        <v>12.07</v>
      </c>
      <c r="K6" s="7" t="n">
        <v>259.29</v>
      </c>
    </row>
    <row r="7" customFormat="false" ht="13.2" hidden="false" customHeight="false" outlineLevel="0" collapsed="false">
      <c r="A7" s="5" t="n">
        <v>20170613</v>
      </c>
      <c r="B7" s="5" t="s">
        <v>11</v>
      </c>
      <c r="C7" s="6" t="s">
        <v>12</v>
      </c>
      <c r="D7" s="7" t="n">
        <v>5.52</v>
      </c>
      <c r="E7" s="7" t="n">
        <v>5.28</v>
      </c>
      <c r="F7" s="7" t="n">
        <v>12.65</v>
      </c>
      <c r="G7" s="7" t="n">
        <v>13.6</v>
      </c>
      <c r="H7" s="7" t="s">
        <v>13</v>
      </c>
      <c r="I7" s="7" t="n">
        <v>0.22</v>
      </c>
      <c r="J7" s="7" t="n">
        <v>2.71</v>
      </c>
      <c r="K7" s="7" t="n">
        <v>276.74</v>
      </c>
    </row>
    <row r="8" customFormat="false" ht="13.2" hidden="false" customHeight="false" outlineLevel="0" collapsed="false">
      <c r="A8" s="5" t="n">
        <v>20170696</v>
      </c>
      <c r="B8" s="5" t="s">
        <v>11</v>
      </c>
      <c r="C8" s="6" t="s">
        <v>12</v>
      </c>
      <c r="D8" s="7" t="n">
        <v>16.82</v>
      </c>
      <c r="E8" s="7" t="n">
        <v>8.98</v>
      </c>
      <c r="F8" s="7" t="n">
        <v>8.22</v>
      </c>
      <c r="G8" s="7" t="n">
        <v>28.94</v>
      </c>
      <c r="H8" s="7" t="s">
        <v>13</v>
      </c>
      <c r="I8" s="7" t="n">
        <v>0</v>
      </c>
      <c r="J8" s="7" t="n">
        <v>4.99</v>
      </c>
      <c r="K8" s="7" t="n">
        <v>192.65</v>
      </c>
    </row>
    <row r="9" customFormat="false" ht="13.2" hidden="false" customHeight="false" outlineLevel="0" collapsed="false">
      <c r="A9" s="5" t="n">
        <v>20170732</v>
      </c>
      <c r="B9" s="5" t="s">
        <v>11</v>
      </c>
      <c r="C9" s="6" t="s">
        <v>12</v>
      </c>
      <c r="D9" s="7" t="n">
        <v>11.51</v>
      </c>
      <c r="E9" s="7" t="n">
        <v>6.89</v>
      </c>
      <c r="F9" s="7" t="n">
        <v>3.98</v>
      </c>
      <c r="G9" s="7" t="n">
        <v>107</v>
      </c>
      <c r="H9" s="7" t="s">
        <v>13</v>
      </c>
      <c r="I9" s="7" t="n">
        <v>2.48</v>
      </c>
      <c r="J9" s="7" t="n">
        <v>2.87</v>
      </c>
      <c r="K9" s="7" t="n">
        <v>156.76</v>
      </c>
    </row>
    <row r="10" customFormat="false" ht="13.2" hidden="false" customHeight="false" outlineLevel="0" collapsed="false">
      <c r="A10" s="5" t="n">
        <v>20170660</v>
      </c>
      <c r="B10" s="5" t="s">
        <v>11</v>
      </c>
      <c r="C10" s="6" t="s">
        <v>12</v>
      </c>
      <c r="D10" s="7" t="n">
        <v>17.41</v>
      </c>
      <c r="E10" s="7" t="n">
        <v>13.13</v>
      </c>
      <c r="F10" s="7" t="n">
        <v>4.59</v>
      </c>
      <c r="G10" s="7" t="n">
        <v>18.74</v>
      </c>
      <c r="H10" s="7" t="s">
        <v>13</v>
      </c>
      <c r="I10" s="7" t="n">
        <v>1.34</v>
      </c>
      <c r="J10" s="7" t="n">
        <v>5.42</v>
      </c>
      <c r="K10" s="7" t="n">
        <v>246.95</v>
      </c>
    </row>
    <row r="11" customFormat="false" ht="13.2" hidden="false" customHeight="false" outlineLevel="0" collapsed="false">
      <c r="A11" s="5" t="n">
        <v>20170738</v>
      </c>
      <c r="B11" s="5" t="s">
        <v>11</v>
      </c>
      <c r="C11" s="6" t="s">
        <v>12</v>
      </c>
      <c r="D11" s="7" t="n">
        <v>6.98</v>
      </c>
      <c r="E11" s="7" t="n">
        <v>21.87</v>
      </c>
      <c r="F11" s="7" t="n">
        <v>14.77</v>
      </c>
      <c r="G11" s="7" t="n">
        <v>24.18</v>
      </c>
      <c r="H11" s="7" t="s">
        <v>13</v>
      </c>
      <c r="I11" s="7" t="n">
        <v>1.55</v>
      </c>
      <c r="J11" s="7" t="n">
        <v>6.34</v>
      </c>
      <c r="K11" s="7" t="n">
        <v>169.39</v>
      </c>
    </row>
    <row r="12" customFormat="false" ht="13.2" hidden="false" customHeight="false" outlineLevel="0" collapsed="false">
      <c r="A12" s="5" t="n">
        <v>20170688</v>
      </c>
      <c r="B12" s="5" t="s">
        <v>11</v>
      </c>
      <c r="C12" s="6" t="s">
        <v>12</v>
      </c>
      <c r="D12" s="7" t="n">
        <v>34.88</v>
      </c>
      <c r="E12" s="7" t="n">
        <v>8.81</v>
      </c>
      <c r="F12" s="7" t="n">
        <v>5.6</v>
      </c>
      <c r="G12" s="7" t="n">
        <v>12.92</v>
      </c>
      <c r="H12" s="7" t="n">
        <v>1.6</v>
      </c>
      <c r="I12" s="7" t="n">
        <v>0.86</v>
      </c>
      <c r="J12" s="7" t="n">
        <v>3.32</v>
      </c>
      <c r="K12" s="7" t="n">
        <v>285.35</v>
      </c>
    </row>
    <row r="13" customFormat="false" ht="13.2" hidden="false" customHeight="false" outlineLevel="0" collapsed="false">
      <c r="A13" s="5" t="n">
        <v>20170775</v>
      </c>
      <c r="B13" s="5" t="s">
        <v>11</v>
      </c>
      <c r="C13" s="6" t="s">
        <v>12</v>
      </c>
      <c r="D13" s="7" t="n">
        <v>23.53</v>
      </c>
      <c r="E13" s="7" t="n">
        <v>7.96</v>
      </c>
      <c r="F13" s="7" t="n">
        <v>5.74</v>
      </c>
      <c r="G13" s="7" t="n">
        <v>12.12</v>
      </c>
      <c r="H13" s="7" t="n">
        <v>2.02</v>
      </c>
      <c r="I13" s="7" t="n">
        <v>2.81</v>
      </c>
      <c r="J13" s="7" t="n">
        <v>5.51</v>
      </c>
      <c r="K13" s="7" t="n">
        <v>185.31</v>
      </c>
    </row>
    <row r="14" customFormat="false" ht="13.2" hidden="false" customHeight="false" outlineLevel="0" collapsed="false">
      <c r="A14" s="5" t="n">
        <v>20170399</v>
      </c>
      <c r="B14" s="5" t="s">
        <v>11</v>
      </c>
      <c r="C14" s="6" t="s">
        <v>12</v>
      </c>
      <c r="D14" s="7" t="n">
        <v>3.38</v>
      </c>
      <c r="E14" s="7" t="n">
        <v>10.16</v>
      </c>
      <c r="F14" s="7" t="n">
        <v>6.98</v>
      </c>
      <c r="G14" s="7" t="n">
        <v>112.55</v>
      </c>
      <c r="H14" s="7" t="s">
        <v>13</v>
      </c>
      <c r="I14" s="7" t="n">
        <v>1.04</v>
      </c>
      <c r="J14" s="7" t="n">
        <v>2.21</v>
      </c>
      <c r="K14" s="7" t="n">
        <v>400.59</v>
      </c>
    </row>
    <row r="15" customFormat="false" ht="13.2" hidden="false" customHeight="false" outlineLevel="0" collapsed="false">
      <c r="A15" s="5" t="n">
        <v>20170734</v>
      </c>
      <c r="B15" s="5" t="s">
        <v>11</v>
      </c>
      <c r="C15" s="6" t="s">
        <v>12</v>
      </c>
      <c r="D15" s="7" t="n">
        <v>7.65</v>
      </c>
      <c r="E15" s="7" t="n">
        <v>17.92</v>
      </c>
      <c r="F15" s="7" t="n">
        <v>2.13</v>
      </c>
      <c r="G15" s="7" t="n">
        <v>55.1</v>
      </c>
      <c r="H15" s="7" t="s">
        <v>13</v>
      </c>
      <c r="I15" s="7" t="n">
        <v>0.01</v>
      </c>
      <c r="J15" s="7" t="n">
        <v>2.25</v>
      </c>
      <c r="K15" s="7" t="n">
        <v>105.71</v>
      </c>
    </row>
    <row r="16" customFormat="false" ht="13.2" hidden="false" customHeight="false" outlineLevel="0" collapsed="false">
      <c r="A16" s="5" t="n">
        <v>20170796</v>
      </c>
      <c r="B16" s="5" t="s">
        <v>11</v>
      </c>
      <c r="C16" s="6" t="s">
        <v>12</v>
      </c>
      <c r="D16" s="7" t="n">
        <v>8.21</v>
      </c>
      <c r="E16" s="7" t="n">
        <v>10.3</v>
      </c>
      <c r="F16" s="7" t="n">
        <v>4.79</v>
      </c>
      <c r="G16" s="7" t="n">
        <v>42.38</v>
      </c>
      <c r="H16" s="7" t="n">
        <v>0.79</v>
      </c>
      <c r="I16" s="7" t="n">
        <v>0</v>
      </c>
      <c r="J16" s="7" t="n">
        <v>0</v>
      </c>
      <c r="K16" s="7" t="n">
        <v>474.93</v>
      </c>
    </row>
    <row r="17" customFormat="false" ht="13.2" hidden="false" customHeight="false" outlineLevel="0" collapsed="false">
      <c r="A17" s="5" t="n">
        <v>20170756</v>
      </c>
      <c r="B17" s="5" t="s">
        <v>11</v>
      </c>
      <c r="C17" s="6" t="s">
        <v>12</v>
      </c>
      <c r="D17" s="7" t="n">
        <v>34.74</v>
      </c>
      <c r="E17" s="7" t="n">
        <v>20.4</v>
      </c>
      <c r="F17" s="7" t="n">
        <v>5.69</v>
      </c>
      <c r="G17" s="7" t="n">
        <v>19.91</v>
      </c>
      <c r="H17" s="7" t="n">
        <v>0.72</v>
      </c>
      <c r="I17" s="7" t="n">
        <v>0</v>
      </c>
      <c r="J17" s="7" t="n">
        <v>4.12</v>
      </c>
      <c r="K17" s="7" t="n">
        <v>45.55</v>
      </c>
    </row>
    <row r="18" customFormat="false" ht="13.2" hidden="false" customHeight="false" outlineLevel="0" collapsed="false">
      <c r="A18" s="5" t="n">
        <v>20170721</v>
      </c>
      <c r="B18" s="5" t="s">
        <v>11</v>
      </c>
      <c r="C18" s="6" t="s">
        <v>12</v>
      </c>
      <c r="D18" s="7" t="n">
        <v>16.64</v>
      </c>
      <c r="E18" s="7" t="n">
        <v>38.12</v>
      </c>
      <c r="F18" s="7" t="n">
        <v>1.29</v>
      </c>
      <c r="G18" s="7" t="n">
        <v>28.63</v>
      </c>
      <c r="H18" s="7" t="s">
        <v>13</v>
      </c>
      <c r="I18" s="7" t="n">
        <v>0.8</v>
      </c>
      <c r="J18" s="7" t="n">
        <v>0.2</v>
      </c>
      <c r="K18" s="7" t="n">
        <v>55.72</v>
      </c>
    </row>
    <row r="19" customFormat="false" ht="13.2" hidden="false" customHeight="false" outlineLevel="0" collapsed="false">
      <c r="A19" s="5" t="n">
        <v>20170646</v>
      </c>
      <c r="B19" s="5" t="s">
        <v>11</v>
      </c>
      <c r="C19" s="6" t="s">
        <v>12</v>
      </c>
      <c r="D19" s="7" t="n">
        <v>9.59</v>
      </c>
      <c r="E19" s="7" t="n">
        <v>11.13</v>
      </c>
      <c r="F19" s="7" t="n">
        <v>5.97</v>
      </c>
      <c r="G19" s="7" t="n">
        <v>12.36</v>
      </c>
      <c r="H19" s="7" t="n">
        <v>3.08</v>
      </c>
      <c r="I19" s="7" t="n">
        <v>1.31</v>
      </c>
      <c r="J19" s="7" t="n">
        <v>2.05</v>
      </c>
      <c r="K19" s="7" t="n">
        <v>97.92</v>
      </c>
    </row>
    <row r="20" customFormat="false" ht="13.2" hidden="false" customHeight="false" outlineLevel="0" collapsed="false">
      <c r="A20" s="5" t="n">
        <v>20180138</v>
      </c>
      <c r="B20" s="5" t="s">
        <v>11</v>
      </c>
      <c r="C20" s="6" t="s">
        <v>12</v>
      </c>
      <c r="D20" s="7" t="n">
        <v>13.85</v>
      </c>
      <c r="E20" s="7" t="n">
        <v>14.15</v>
      </c>
      <c r="F20" s="7" t="n">
        <v>6.16</v>
      </c>
      <c r="G20" s="7" t="n">
        <v>41.79</v>
      </c>
      <c r="H20" s="7" t="s">
        <v>13</v>
      </c>
      <c r="I20" s="7" t="n">
        <v>1</v>
      </c>
      <c r="J20" s="7" t="n">
        <v>12.15</v>
      </c>
      <c r="K20" s="7" t="n">
        <v>315.67</v>
      </c>
    </row>
    <row r="21" customFormat="false" ht="13.2" hidden="false" customHeight="false" outlineLevel="0" collapsed="false">
      <c r="A21" s="5" t="n">
        <v>20180081</v>
      </c>
      <c r="B21" s="5" t="s">
        <v>11</v>
      </c>
      <c r="C21" s="6" t="s">
        <v>12</v>
      </c>
      <c r="D21" s="7" t="n">
        <v>16.93</v>
      </c>
      <c r="E21" s="7" t="n">
        <v>26.4</v>
      </c>
      <c r="F21" s="7" t="n">
        <v>1.54</v>
      </c>
      <c r="G21" s="7" t="n">
        <v>92.54</v>
      </c>
      <c r="H21" s="7" t="n">
        <v>1.88</v>
      </c>
      <c r="I21" s="7" t="n">
        <v>0</v>
      </c>
      <c r="J21" s="7" t="n">
        <v>4.64</v>
      </c>
      <c r="K21" s="7" t="n">
        <v>151.71</v>
      </c>
    </row>
    <row r="22" customFormat="false" ht="13.2" hidden="false" customHeight="false" outlineLevel="0" collapsed="false">
      <c r="A22" s="5" t="n">
        <v>20180129</v>
      </c>
      <c r="B22" s="5" t="s">
        <v>11</v>
      </c>
      <c r="C22" s="6" t="s">
        <v>12</v>
      </c>
      <c r="D22" s="7" t="n">
        <v>23.78</v>
      </c>
      <c r="E22" s="7" t="n">
        <v>7.39</v>
      </c>
      <c r="F22" s="7" t="n">
        <v>1.58</v>
      </c>
      <c r="G22" s="7" t="n">
        <v>40.87</v>
      </c>
      <c r="H22" s="7" t="n">
        <v>1.13</v>
      </c>
      <c r="I22" s="7" t="n">
        <v>1.27</v>
      </c>
      <c r="J22" s="7" t="n">
        <v>2.7</v>
      </c>
      <c r="K22" s="7" t="n">
        <v>322.49</v>
      </c>
    </row>
    <row r="23" customFormat="false" ht="13.2" hidden="false" customHeight="false" outlineLevel="0" collapsed="false">
      <c r="A23" s="5" t="n">
        <v>20180189</v>
      </c>
      <c r="B23" s="5" t="s">
        <v>11</v>
      </c>
      <c r="C23" s="6" t="s">
        <v>12</v>
      </c>
      <c r="D23" s="7" t="n">
        <v>36.92</v>
      </c>
      <c r="E23" s="7" t="n">
        <v>30.33</v>
      </c>
      <c r="F23" s="7" t="n">
        <v>2.24</v>
      </c>
      <c r="G23" s="7" t="n">
        <v>38.18</v>
      </c>
      <c r="H23" s="7" t="n">
        <v>2.03</v>
      </c>
      <c r="I23" s="7" t="n">
        <v>0.32</v>
      </c>
      <c r="J23" s="7" t="n">
        <v>2.4</v>
      </c>
      <c r="K23" s="7" t="n">
        <v>370.65</v>
      </c>
    </row>
    <row r="24" customFormat="false" ht="13.2" hidden="false" customHeight="false" outlineLevel="0" collapsed="false">
      <c r="A24" s="5" t="n">
        <v>20180145</v>
      </c>
      <c r="B24" s="5" t="s">
        <v>11</v>
      </c>
      <c r="C24" s="6" t="s">
        <v>12</v>
      </c>
      <c r="D24" s="7" t="n">
        <v>17.04</v>
      </c>
      <c r="E24" s="7" t="n">
        <v>27.8</v>
      </c>
      <c r="F24" s="7" t="n">
        <v>1.43</v>
      </c>
      <c r="G24" s="7" t="n">
        <v>60.87</v>
      </c>
      <c r="H24" s="7" t="n">
        <v>1.65</v>
      </c>
      <c r="I24" s="7" t="n">
        <v>0.54</v>
      </c>
      <c r="J24" s="7" t="n">
        <v>5.08</v>
      </c>
      <c r="K24" s="7" t="n">
        <v>438.59</v>
      </c>
    </row>
    <row r="25" customFormat="false" ht="13.2" hidden="false" customHeight="false" outlineLevel="0" collapsed="false">
      <c r="A25" s="5" t="n">
        <v>20170323</v>
      </c>
      <c r="B25" s="5" t="s">
        <v>11</v>
      </c>
      <c r="C25" s="6" t="s">
        <v>14</v>
      </c>
      <c r="D25" s="7" t="n">
        <v>23.61</v>
      </c>
      <c r="E25" s="7" t="n">
        <v>22.95</v>
      </c>
      <c r="F25" s="7" t="n">
        <v>7.98</v>
      </c>
      <c r="G25" s="7" t="n">
        <v>13.44</v>
      </c>
      <c r="H25" s="7" t="s">
        <v>15</v>
      </c>
      <c r="I25" s="7" t="n">
        <v>1.34</v>
      </c>
      <c r="J25" s="7" t="n">
        <v>1.76</v>
      </c>
      <c r="K25" s="7" t="n">
        <v>160.26</v>
      </c>
    </row>
    <row r="26" customFormat="false" ht="13.2" hidden="false" customHeight="false" outlineLevel="0" collapsed="false">
      <c r="A26" s="5" t="n">
        <v>20170337</v>
      </c>
      <c r="B26" s="5" t="s">
        <v>11</v>
      </c>
      <c r="C26" s="6" t="s">
        <v>14</v>
      </c>
      <c r="D26" s="7" t="n">
        <v>41.23</v>
      </c>
      <c r="E26" s="7" t="n">
        <v>14.26</v>
      </c>
      <c r="F26" s="7" t="n">
        <v>10.08</v>
      </c>
      <c r="G26" s="7" t="n">
        <v>43.46</v>
      </c>
      <c r="H26" s="7" t="n">
        <v>1.98</v>
      </c>
      <c r="I26" s="7" t="n">
        <v>1.69</v>
      </c>
      <c r="J26" s="7" t="n">
        <v>2.48</v>
      </c>
      <c r="K26" s="7" t="n">
        <v>228.25</v>
      </c>
    </row>
    <row r="27" customFormat="false" ht="13.2" hidden="false" customHeight="false" outlineLevel="0" collapsed="false">
      <c r="A27" s="5" t="n">
        <v>20170362</v>
      </c>
      <c r="B27" s="5" t="s">
        <v>11</v>
      </c>
      <c r="C27" s="6" t="s">
        <v>14</v>
      </c>
      <c r="D27" s="7" t="n">
        <v>5.24</v>
      </c>
      <c r="E27" s="7" t="n">
        <v>8.73</v>
      </c>
      <c r="F27" s="7" t="n">
        <v>12.57</v>
      </c>
      <c r="G27" s="7" t="n">
        <v>11.32</v>
      </c>
      <c r="H27" s="7" t="s">
        <v>15</v>
      </c>
      <c r="I27" s="7" t="n">
        <v>1.39</v>
      </c>
      <c r="J27" s="7" t="n">
        <v>3.3</v>
      </c>
      <c r="K27" s="7" t="n">
        <v>151.77</v>
      </c>
    </row>
    <row r="28" customFormat="false" ht="13.2" hidden="false" customHeight="false" outlineLevel="0" collapsed="false">
      <c r="A28" s="5" t="n">
        <v>20170371</v>
      </c>
      <c r="B28" s="5" t="s">
        <v>11</v>
      </c>
      <c r="C28" s="6" t="s">
        <v>14</v>
      </c>
      <c r="D28" s="7" t="n">
        <v>3.05</v>
      </c>
      <c r="E28" s="7" t="n">
        <v>16.16</v>
      </c>
      <c r="F28" s="7" t="n">
        <v>13.38</v>
      </c>
      <c r="G28" s="7" t="n">
        <v>15.4</v>
      </c>
      <c r="H28" s="7" t="s">
        <v>15</v>
      </c>
      <c r="I28" s="7" t="n">
        <v>1.39</v>
      </c>
      <c r="J28" s="7" t="n">
        <v>2.15</v>
      </c>
      <c r="K28" s="7" t="n">
        <v>19.44</v>
      </c>
    </row>
    <row r="29" customFormat="false" ht="13.2" hidden="false" customHeight="false" outlineLevel="0" collapsed="false">
      <c r="A29" s="5" t="n">
        <v>20170596</v>
      </c>
      <c r="B29" s="5" t="s">
        <v>11</v>
      </c>
      <c r="C29" s="6" t="s">
        <v>14</v>
      </c>
      <c r="D29" s="7" t="n">
        <v>20.35</v>
      </c>
      <c r="E29" s="7" t="n">
        <v>7.28</v>
      </c>
      <c r="F29" s="7" t="n">
        <v>3.95</v>
      </c>
      <c r="G29" s="7" t="n">
        <v>16.97</v>
      </c>
      <c r="H29" s="7" t="n">
        <v>0.79</v>
      </c>
      <c r="I29" s="7" t="n">
        <v>1.66</v>
      </c>
      <c r="J29" s="7" t="n">
        <v>3.54</v>
      </c>
      <c r="K29" s="7" t="n">
        <v>84.23</v>
      </c>
    </row>
    <row r="30" customFormat="false" ht="13.2" hidden="false" customHeight="false" outlineLevel="0" collapsed="false">
      <c r="A30" s="5" t="n">
        <v>20170737</v>
      </c>
      <c r="B30" s="5" t="s">
        <v>11</v>
      </c>
      <c r="C30" s="6" t="s">
        <v>14</v>
      </c>
      <c r="D30" s="7" t="n">
        <v>43.88</v>
      </c>
      <c r="E30" s="7" t="n">
        <v>13.16</v>
      </c>
      <c r="F30" s="7" t="n">
        <v>2.59</v>
      </c>
      <c r="G30" s="7" t="n">
        <v>19.94</v>
      </c>
      <c r="H30" s="7" t="n">
        <v>1.24</v>
      </c>
      <c r="I30" s="7" t="n">
        <v>2.07</v>
      </c>
      <c r="J30" s="7" t="n">
        <v>1.7</v>
      </c>
      <c r="K30" s="7" t="n">
        <v>212.03</v>
      </c>
    </row>
    <row r="31" customFormat="false" ht="13.2" hidden="false" customHeight="false" outlineLevel="0" collapsed="false">
      <c r="A31" s="5" t="n">
        <v>20170592</v>
      </c>
      <c r="B31" s="5" t="s">
        <v>11</v>
      </c>
      <c r="C31" s="6" t="s">
        <v>14</v>
      </c>
      <c r="D31" s="7" t="n">
        <v>32.51</v>
      </c>
      <c r="E31" s="7" t="n">
        <v>6.71</v>
      </c>
      <c r="F31" s="7" t="n">
        <v>0.97</v>
      </c>
      <c r="G31" s="7" t="n">
        <v>23.24</v>
      </c>
      <c r="H31" s="7" t="n">
        <v>1.01</v>
      </c>
      <c r="I31" s="7" t="n">
        <v>2.7</v>
      </c>
      <c r="J31" s="7" t="n">
        <v>1.4</v>
      </c>
      <c r="K31" s="7" t="n">
        <v>112.97</v>
      </c>
    </row>
    <row r="32" customFormat="false" ht="13.2" hidden="false" customHeight="false" outlineLevel="0" collapsed="false">
      <c r="A32" s="5" t="n">
        <v>20170778</v>
      </c>
      <c r="B32" s="5" t="s">
        <v>11</v>
      </c>
      <c r="C32" s="6" t="s">
        <v>14</v>
      </c>
      <c r="D32" s="7" t="n">
        <v>19.8</v>
      </c>
      <c r="E32" s="7" t="n">
        <v>5.35</v>
      </c>
      <c r="F32" s="7" t="n">
        <v>6.21</v>
      </c>
      <c r="G32" s="7" t="n">
        <v>22</v>
      </c>
      <c r="H32" s="7" t="n">
        <v>9.22</v>
      </c>
      <c r="I32" s="7" t="n">
        <v>1.81</v>
      </c>
      <c r="J32" s="7" t="n">
        <v>0.48</v>
      </c>
      <c r="K32" s="7" t="n">
        <v>234.88</v>
      </c>
    </row>
    <row r="33" customFormat="false" ht="13.2" hidden="false" customHeight="false" outlineLevel="0" collapsed="false">
      <c r="A33" s="5" t="n">
        <v>20180010</v>
      </c>
      <c r="B33" s="5" t="s">
        <v>11</v>
      </c>
      <c r="C33" s="6" t="s">
        <v>14</v>
      </c>
      <c r="D33" s="7" t="n">
        <v>31.21</v>
      </c>
      <c r="E33" s="7" t="n">
        <v>10.34</v>
      </c>
      <c r="F33" s="7" t="n">
        <v>6.36</v>
      </c>
      <c r="G33" s="7" t="n">
        <v>32.21</v>
      </c>
      <c r="H33" s="7" t="s">
        <v>15</v>
      </c>
      <c r="I33" s="7" t="n">
        <v>0.56</v>
      </c>
      <c r="J33" s="7" t="n">
        <v>2.82</v>
      </c>
      <c r="K33" s="7" t="n">
        <v>134.7</v>
      </c>
    </row>
    <row r="34" customFormat="false" ht="13.2" hidden="false" customHeight="false" outlineLevel="0" collapsed="false">
      <c r="A34" s="5" t="n">
        <v>20180020</v>
      </c>
      <c r="B34" s="5" t="s">
        <v>11</v>
      </c>
      <c r="C34" s="6" t="s">
        <v>14</v>
      </c>
      <c r="D34" s="7" t="n">
        <v>28.84</v>
      </c>
      <c r="E34" s="7" t="n">
        <v>4.24</v>
      </c>
      <c r="F34" s="7" t="n">
        <v>6.72</v>
      </c>
      <c r="G34" s="7" t="n">
        <v>10.26</v>
      </c>
      <c r="H34" s="7" t="s">
        <v>15</v>
      </c>
      <c r="I34" s="7" t="n">
        <v>0.51</v>
      </c>
      <c r="J34" s="7" t="n">
        <v>1.86</v>
      </c>
      <c r="K34" s="7" t="n">
        <v>89.16</v>
      </c>
    </row>
    <row r="35" customFormat="false" ht="13.2" hidden="false" customHeight="false" outlineLevel="0" collapsed="false">
      <c r="A35" s="7" t="n">
        <v>20180022</v>
      </c>
      <c r="B35" s="5" t="s">
        <v>11</v>
      </c>
      <c r="C35" s="7" t="s">
        <v>14</v>
      </c>
      <c r="D35" s="7" t="n">
        <v>22.81</v>
      </c>
      <c r="E35" s="7" t="n">
        <v>32.37</v>
      </c>
      <c r="F35" s="7" t="n">
        <v>2.06</v>
      </c>
      <c r="G35" s="7" t="n">
        <v>20.49</v>
      </c>
      <c r="H35" s="7" t="s">
        <v>13</v>
      </c>
      <c r="I35" s="7" t="n">
        <v>0.41</v>
      </c>
      <c r="J35" s="7" t="n">
        <v>2.24</v>
      </c>
      <c r="K35" s="7" t="n">
        <v>206.29</v>
      </c>
    </row>
    <row r="36" customFormat="false" ht="13.2" hidden="false" customHeight="false" outlineLevel="0" collapsed="false">
      <c r="A36" s="7" t="n">
        <v>20180078</v>
      </c>
      <c r="B36" s="5" t="s">
        <v>11</v>
      </c>
      <c r="C36" s="7" t="s">
        <v>14</v>
      </c>
      <c r="D36" s="7" t="n">
        <v>26.18</v>
      </c>
      <c r="E36" s="7" t="n">
        <v>13.43</v>
      </c>
      <c r="F36" s="7" t="n">
        <v>3.26</v>
      </c>
      <c r="G36" s="7" t="n">
        <v>27.4</v>
      </c>
      <c r="H36" s="7" t="n">
        <v>3.03</v>
      </c>
      <c r="I36" s="7" t="n">
        <v>0.04</v>
      </c>
      <c r="J36" s="7" t="n">
        <v>2.51</v>
      </c>
      <c r="K36" s="7" t="n">
        <v>278.87</v>
      </c>
    </row>
    <row r="37" customFormat="false" ht="13.2" hidden="false" customHeight="false" outlineLevel="0" collapsed="false">
      <c r="A37" s="7" t="n">
        <v>20170706</v>
      </c>
      <c r="B37" s="5" t="s">
        <v>11</v>
      </c>
      <c r="C37" s="7" t="s">
        <v>14</v>
      </c>
      <c r="D37" s="7" t="n">
        <v>36.58</v>
      </c>
      <c r="E37" s="7" t="n">
        <v>21.8</v>
      </c>
      <c r="F37" s="7" t="n">
        <v>1.96</v>
      </c>
      <c r="G37" s="7" t="n">
        <v>24.63</v>
      </c>
      <c r="H37" s="7" t="s">
        <v>13</v>
      </c>
      <c r="I37" s="7" t="n">
        <v>0</v>
      </c>
      <c r="J37" s="7" t="n">
        <v>2.53</v>
      </c>
      <c r="K37" s="7" t="s">
        <v>13</v>
      </c>
    </row>
    <row r="38" customFormat="false" ht="13.2" hidden="false" customHeight="false" outlineLevel="0" collapsed="false">
      <c r="A38" s="7" t="n">
        <v>20180154</v>
      </c>
      <c r="B38" s="5" t="s">
        <v>11</v>
      </c>
      <c r="C38" s="7" t="s">
        <v>14</v>
      </c>
      <c r="D38" s="7" t="n">
        <v>33.27</v>
      </c>
      <c r="E38" s="7" t="n">
        <v>28.04</v>
      </c>
      <c r="F38" s="7" t="n">
        <v>1.14</v>
      </c>
      <c r="G38" s="7" t="n">
        <v>35.08</v>
      </c>
      <c r="H38" s="7" t="n">
        <v>1.45</v>
      </c>
      <c r="I38" s="7" t="n">
        <v>0</v>
      </c>
      <c r="J38" s="7" t="n">
        <v>0.96</v>
      </c>
      <c r="K38" s="7" t="s">
        <v>13</v>
      </c>
    </row>
    <row r="39" customFormat="false" ht="13.2" hidden="false" customHeight="false" outlineLevel="0" collapsed="false">
      <c r="A39" s="7" t="n">
        <v>20180228</v>
      </c>
      <c r="B39" s="5" t="s">
        <v>11</v>
      </c>
      <c r="C39" s="7" t="s">
        <v>14</v>
      </c>
      <c r="D39" s="7" t="n">
        <v>30.88</v>
      </c>
      <c r="E39" s="7" t="n">
        <v>10.72</v>
      </c>
      <c r="F39" s="7" t="n">
        <v>6.82</v>
      </c>
      <c r="G39" s="7" t="n">
        <v>44.85</v>
      </c>
      <c r="H39" s="7" t="s">
        <v>13</v>
      </c>
      <c r="I39" s="7" t="n">
        <v>0</v>
      </c>
      <c r="J39" s="7" t="n">
        <v>1.53</v>
      </c>
      <c r="K39" s="7" t="n">
        <v>236.13</v>
      </c>
    </row>
    <row r="40" customFormat="false" ht="13.2" hidden="false" customHeight="false" outlineLevel="0" collapsed="false">
      <c r="A40" s="7" t="n">
        <v>20180284</v>
      </c>
      <c r="B40" s="5" t="s">
        <v>11</v>
      </c>
      <c r="C40" s="7" t="s">
        <v>14</v>
      </c>
      <c r="D40" s="7" t="n">
        <v>36.74</v>
      </c>
      <c r="E40" s="7" t="n">
        <v>10.6</v>
      </c>
      <c r="F40" s="7" t="n">
        <v>3.49</v>
      </c>
      <c r="G40" s="7" t="n">
        <v>29.07</v>
      </c>
      <c r="H40" s="7" t="s">
        <v>13</v>
      </c>
      <c r="I40" s="7" t="n">
        <v>0</v>
      </c>
      <c r="J40" s="7" t="n">
        <v>0</v>
      </c>
      <c r="K40" s="7" t="s">
        <v>13</v>
      </c>
    </row>
    <row r="41" customFormat="false" ht="13.2" hidden="false" customHeight="false" outlineLevel="0" collapsed="false">
      <c r="A41" s="7" t="n">
        <v>20180286</v>
      </c>
      <c r="B41" s="5" t="s">
        <v>11</v>
      </c>
      <c r="C41" s="7" t="s">
        <v>14</v>
      </c>
      <c r="D41" s="7" t="n">
        <v>31.1</v>
      </c>
      <c r="E41" s="7" t="n">
        <v>20.8</v>
      </c>
      <c r="F41" s="7" t="n">
        <v>3.1</v>
      </c>
      <c r="G41" s="7" t="n">
        <v>21</v>
      </c>
      <c r="H41" s="7" t="s">
        <v>13</v>
      </c>
      <c r="I41" s="7" t="n">
        <v>0</v>
      </c>
      <c r="J41" s="7" t="n">
        <v>1.71</v>
      </c>
      <c r="K41" s="7" t="n">
        <v>133.32</v>
      </c>
    </row>
    <row r="42" customFormat="false" ht="13.2" hidden="false" customHeight="false" outlineLevel="0" collapsed="false">
      <c r="A42" s="7" t="n">
        <v>20180418</v>
      </c>
      <c r="B42" s="5" t="s">
        <v>11</v>
      </c>
      <c r="C42" s="7" t="s">
        <v>14</v>
      </c>
      <c r="D42" s="7" t="n">
        <v>35.88</v>
      </c>
      <c r="E42" s="7" t="n">
        <v>20.15</v>
      </c>
      <c r="F42" s="7" t="n">
        <v>10.29</v>
      </c>
      <c r="G42" s="7" t="n">
        <v>21.18</v>
      </c>
      <c r="H42" s="7" t="n">
        <v>3.12</v>
      </c>
      <c r="I42" s="7" t="n">
        <v>1.08</v>
      </c>
      <c r="J42" s="7" t="n">
        <v>6.41</v>
      </c>
      <c r="K42" s="7" t="n">
        <v>154.35</v>
      </c>
    </row>
    <row r="43" customFormat="false" ht="13.2" hidden="false" customHeight="false" outlineLevel="0" collapsed="false">
      <c r="A43" s="7" t="n">
        <v>20180453</v>
      </c>
      <c r="B43" s="5" t="s">
        <v>11</v>
      </c>
      <c r="C43" s="7" t="s">
        <v>14</v>
      </c>
      <c r="D43" s="7" t="n">
        <v>44.9</v>
      </c>
      <c r="E43" s="7" t="n">
        <v>9.98</v>
      </c>
      <c r="F43" s="7" t="n">
        <v>5.04</v>
      </c>
      <c r="G43" s="7" t="n">
        <v>28.38</v>
      </c>
      <c r="H43" s="7" t="n">
        <v>3.62</v>
      </c>
      <c r="I43" s="7" t="n">
        <v>3.31</v>
      </c>
      <c r="J43" s="7" t="n">
        <v>3.6</v>
      </c>
      <c r="K43" s="7" t="s">
        <v>13</v>
      </c>
    </row>
    <row r="44" customFormat="false" ht="13.2" hidden="false" customHeight="false" outlineLevel="0" collapsed="false">
      <c r="A44" s="7" t="n">
        <v>20180460</v>
      </c>
      <c r="B44" s="5" t="s">
        <v>11</v>
      </c>
      <c r="C44" s="7" t="s">
        <v>14</v>
      </c>
      <c r="D44" s="7" t="n">
        <v>28.73</v>
      </c>
      <c r="E44" s="7" t="n">
        <v>6.75</v>
      </c>
      <c r="F44" s="7" t="n">
        <v>4.15</v>
      </c>
      <c r="G44" s="7" t="n">
        <v>70.79</v>
      </c>
      <c r="H44" s="7" t="s">
        <v>13</v>
      </c>
      <c r="I44" s="7" t="n">
        <v>2.33</v>
      </c>
      <c r="J44" s="7" t="n">
        <v>2.89</v>
      </c>
      <c r="K44" s="7" t="n">
        <v>65.76</v>
      </c>
    </row>
    <row r="45" customFormat="false" ht="13.2" hidden="false" customHeight="false" outlineLevel="0" collapsed="false">
      <c r="A45" s="7" t="n">
        <v>20180117</v>
      </c>
      <c r="B45" s="5" t="s">
        <v>11</v>
      </c>
      <c r="C45" s="7" t="s">
        <v>14</v>
      </c>
      <c r="D45" s="7" t="n">
        <v>15.64</v>
      </c>
      <c r="E45" s="7" t="n">
        <v>17.34</v>
      </c>
      <c r="F45" s="7" t="n">
        <v>8.34</v>
      </c>
      <c r="G45" s="7" t="n">
        <v>59.6</v>
      </c>
      <c r="H45" s="7" t="s">
        <v>13</v>
      </c>
      <c r="I45" s="7" t="n">
        <v>2.34</v>
      </c>
      <c r="J45" s="7" t="n">
        <v>0.47</v>
      </c>
      <c r="K45" s="7" t="n">
        <v>146.78</v>
      </c>
    </row>
    <row r="46" customFormat="false" ht="13.2" hidden="false" customHeight="false" outlineLevel="0" collapsed="false">
      <c r="A46" s="7" t="n">
        <v>20180516</v>
      </c>
      <c r="B46" s="5" t="s">
        <v>11</v>
      </c>
      <c r="C46" s="7" t="s">
        <v>14</v>
      </c>
      <c r="D46" s="1" t="n">
        <v>29.66</v>
      </c>
      <c r="E46" s="1" t="n">
        <v>3.78</v>
      </c>
      <c r="F46" s="1" t="n">
        <v>10.3</v>
      </c>
      <c r="G46" s="1" t="n">
        <v>56.56</v>
      </c>
      <c r="H46" s="1" t="s">
        <v>13</v>
      </c>
      <c r="I46" s="1" t="n">
        <v>1.92</v>
      </c>
      <c r="J46" s="1" t="n">
        <v>0.75</v>
      </c>
      <c r="K46" s="1" t="n">
        <v>140.61</v>
      </c>
    </row>
    <row r="47" customFormat="false" ht="13.2" hidden="false" customHeight="false" outlineLevel="0" collapsed="false">
      <c r="A47" s="7" t="n">
        <v>5324</v>
      </c>
      <c r="B47" s="5" t="s">
        <v>11</v>
      </c>
      <c r="C47" s="6" t="s">
        <v>14</v>
      </c>
      <c r="D47" s="1" t="n">
        <v>34.92</v>
      </c>
      <c r="E47" s="1" t="n">
        <v>8.25</v>
      </c>
      <c r="F47" s="1" t="n">
        <v>7.31</v>
      </c>
      <c r="G47" s="1" t="n">
        <v>37.8</v>
      </c>
      <c r="H47" s="1" t="n">
        <v>2.15</v>
      </c>
      <c r="I47" s="1" t="s">
        <v>13</v>
      </c>
      <c r="J47" s="1" t="n">
        <v>3.06</v>
      </c>
      <c r="K47" s="1" t="n">
        <v>157.59</v>
      </c>
    </row>
    <row r="48" customFormat="false" ht="13.2" hidden="false" customHeight="false" outlineLevel="0" collapsed="false">
      <c r="A48" s="7" t="n">
        <v>20180575</v>
      </c>
      <c r="B48" s="5" t="s">
        <v>11</v>
      </c>
      <c r="C48" s="6" t="s">
        <v>14</v>
      </c>
      <c r="D48" s="1" t="n">
        <v>65.85</v>
      </c>
      <c r="E48" s="1" t="n">
        <v>26.31</v>
      </c>
      <c r="F48" s="1" t="n">
        <v>25.67</v>
      </c>
      <c r="G48" s="1" t="n">
        <v>31.88</v>
      </c>
      <c r="H48" s="1" t="s">
        <v>13</v>
      </c>
      <c r="I48" s="1" t="n">
        <v>2.39</v>
      </c>
      <c r="J48" s="1" t="n">
        <v>1.49</v>
      </c>
      <c r="K48" s="1" t="n">
        <v>134.5</v>
      </c>
    </row>
    <row r="49" customFormat="false" ht="13.2" hidden="false" customHeight="false" outlineLevel="0" collapsed="false">
      <c r="A49" s="5" t="n">
        <v>20170379</v>
      </c>
      <c r="B49" s="1" t="s">
        <v>16</v>
      </c>
      <c r="C49" s="6" t="s">
        <v>12</v>
      </c>
      <c r="D49" s="5" t="n">
        <v>1.7</v>
      </c>
      <c r="E49" s="5" t="n">
        <v>2.18</v>
      </c>
      <c r="F49" s="5" t="n">
        <v>2.46</v>
      </c>
      <c r="G49" s="5" t="n">
        <v>3.7</v>
      </c>
      <c r="H49" s="5" t="n">
        <v>2.36</v>
      </c>
      <c r="I49" s="5" t="n">
        <v>3.5</v>
      </c>
      <c r="J49" s="5" t="n">
        <v>2.97</v>
      </c>
      <c r="K49" s="5" t="s">
        <v>13</v>
      </c>
    </row>
    <row r="50" customFormat="false" ht="13.2" hidden="false" customHeight="false" outlineLevel="0" collapsed="false">
      <c r="A50" s="5" t="n">
        <v>20170433</v>
      </c>
      <c r="B50" s="1" t="s">
        <v>16</v>
      </c>
      <c r="C50" s="6" t="s">
        <v>12</v>
      </c>
      <c r="D50" s="5" t="n">
        <v>0</v>
      </c>
      <c r="E50" s="5" t="n">
        <v>0</v>
      </c>
      <c r="F50" s="5" t="n">
        <v>0.37</v>
      </c>
      <c r="G50" s="5" t="n">
        <v>0</v>
      </c>
      <c r="H50" s="5" t="s">
        <v>13</v>
      </c>
      <c r="I50" s="5" t="n">
        <v>0</v>
      </c>
      <c r="J50" s="5" t="n">
        <v>0</v>
      </c>
      <c r="K50" s="5" t="n">
        <v>20.94</v>
      </c>
    </row>
    <row r="51" customFormat="false" ht="13.2" hidden="false" customHeight="false" outlineLevel="0" collapsed="false">
      <c r="A51" s="5" t="n">
        <v>20170478</v>
      </c>
      <c r="B51" s="1" t="s">
        <v>16</v>
      </c>
      <c r="C51" s="6" t="s">
        <v>12</v>
      </c>
      <c r="D51" s="5" t="n">
        <v>0</v>
      </c>
      <c r="E51" s="5" t="n">
        <v>0</v>
      </c>
      <c r="F51" s="5" t="n">
        <v>0</v>
      </c>
      <c r="G51" s="5" t="n">
        <v>0</v>
      </c>
      <c r="H51" s="5" t="n">
        <v>0</v>
      </c>
      <c r="I51" s="5" t="n">
        <v>0</v>
      </c>
      <c r="J51" s="5" t="n">
        <v>0</v>
      </c>
      <c r="K51" s="5" t="n">
        <v>243.82</v>
      </c>
    </row>
    <row r="52" customFormat="false" ht="13.2" hidden="false" customHeight="false" outlineLevel="0" collapsed="false">
      <c r="A52" s="5" t="n">
        <v>20170598</v>
      </c>
      <c r="B52" s="1" t="s">
        <v>16</v>
      </c>
      <c r="C52" s="6" t="s">
        <v>12</v>
      </c>
      <c r="D52" s="5" t="n">
        <v>1.42</v>
      </c>
      <c r="E52" s="5" t="n">
        <v>0.42</v>
      </c>
      <c r="F52" s="5" t="n">
        <v>1.83</v>
      </c>
      <c r="G52" s="5" t="n">
        <v>1.04</v>
      </c>
      <c r="H52" s="5" t="n">
        <v>0</v>
      </c>
      <c r="I52" s="5" t="n">
        <v>0.07</v>
      </c>
      <c r="J52" s="5" t="n">
        <v>0</v>
      </c>
      <c r="K52" s="5" t="n">
        <v>34.81</v>
      </c>
    </row>
    <row r="53" customFormat="false" ht="13.2" hidden="false" customHeight="false" outlineLevel="0" collapsed="false">
      <c r="A53" s="5" t="n">
        <v>20170611</v>
      </c>
      <c r="B53" s="1" t="s">
        <v>16</v>
      </c>
      <c r="C53" s="6" t="s">
        <v>12</v>
      </c>
      <c r="D53" s="5" t="n">
        <v>0.3</v>
      </c>
      <c r="E53" s="5" t="n">
        <v>2.85</v>
      </c>
      <c r="F53" s="5" t="n">
        <v>1.75</v>
      </c>
      <c r="G53" s="5" t="n">
        <v>3.77</v>
      </c>
      <c r="H53" s="5" t="n">
        <v>0</v>
      </c>
      <c r="I53" s="5" t="n">
        <v>2.81</v>
      </c>
      <c r="J53" s="5" t="n">
        <v>0</v>
      </c>
      <c r="K53" s="5" t="n">
        <v>28.3</v>
      </c>
    </row>
    <row r="54" customFormat="false" ht="13.2" hidden="false" customHeight="false" outlineLevel="0" collapsed="false">
      <c r="A54" s="5" t="n">
        <v>20170613</v>
      </c>
      <c r="B54" s="1" t="s">
        <v>16</v>
      </c>
      <c r="C54" s="6" t="s">
        <v>12</v>
      </c>
      <c r="D54" s="5" t="s">
        <v>13</v>
      </c>
      <c r="E54" s="5" t="n">
        <v>0</v>
      </c>
      <c r="F54" s="5" t="n">
        <v>0</v>
      </c>
      <c r="G54" s="5" t="n">
        <v>0</v>
      </c>
      <c r="H54" s="5" t="s">
        <v>13</v>
      </c>
      <c r="I54" s="5" t="n">
        <v>0</v>
      </c>
      <c r="J54" s="5" t="n">
        <v>0</v>
      </c>
      <c r="K54" s="5" t="n">
        <v>47.89</v>
      </c>
    </row>
    <row r="55" customFormat="false" ht="13.2" hidden="false" customHeight="false" outlineLevel="0" collapsed="false">
      <c r="A55" s="5" t="n">
        <v>20170696</v>
      </c>
      <c r="B55" s="1" t="s">
        <v>16</v>
      </c>
      <c r="C55" s="6" t="s">
        <v>12</v>
      </c>
      <c r="D55" s="5" t="n">
        <v>0</v>
      </c>
      <c r="E55" s="5" t="n">
        <v>3.61</v>
      </c>
      <c r="F55" s="5" t="n">
        <v>6.19</v>
      </c>
      <c r="G55" s="5" t="n">
        <v>8.24</v>
      </c>
      <c r="H55" s="5" t="s">
        <v>13</v>
      </c>
      <c r="I55" s="5" t="n">
        <v>0</v>
      </c>
      <c r="J55" s="5" t="n">
        <v>0</v>
      </c>
      <c r="K55" s="5" t="n">
        <v>22.17</v>
      </c>
    </row>
    <row r="56" customFormat="false" ht="13.2" hidden="false" customHeight="false" outlineLevel="0" collapsed="false">
      <c r="A56" s="5" t="n">
        <v>20170732</v>
      </c>
      <c r="B56" s="1" t="s">
        <v>16</v>
      </c>
      <c r="C56" s="6" t="s">
        <v>12</v>
      </c>
      <c r="D56" s="5" t="n">
        <v>0</v>
      </c>
      <c r="E56" s="5" t="n">
        <v>3.35</v>
      </c>
      <c r="F56" s="5" t="n">
        <v>0</v>
      </c>
      <c r="G56" s="5" t="n">
        <v>8.91</v>
      </c>
      <c r="H56" s="5" t="s">
        <v>13</v>
      </c>
      <c r="I56" s="5" t="n">
        <v>0</v>
      </c>
      <c r="J56" s="5" t="n">
        <v>0</v>
      </c>
      <c r="K56" s="5" t="n">
        <v>88.59</v>
      </c>
    </row>
    <row r="57" customFormat="false" ht="13.2" hidden="false" customHeight="false" outlineLevel="0" collapsed="false">
      <c r="A57" s="5" t="n">
        <v>20170660</v>
      </c>
      <c r="B57" s="1" t="s">
        <v>16</v>
      </c>
      <c r="C57" s="6" t="s">
        <v>12</v>
      </c>
      <c r="D57" s="5" t="n">
        <v>0</v>
      </c>
      <c r="E57" s="5" t="n">
        <v>0.98</v>
      </c>
      <c r="F57" s="5" t="n">
        <v>2.77</v>
      </c>
      <c r="G57" s="5" t="n">
        <v>0.98</v>
      </c>
      <c r="H57" s="5" t="s">
        <v>13</v>
      </c>
      <c r="I57" s="5" t="n">
        <v>0</v>
      </c>
      <c r="J57" s="5" t="n">
        <v>0</v>
      </c>
      <c r="K57" s="5" t="n">
        <v>78.4</v>
      </c>
    </row>
    <row r="58" customFormat="false" ht="13.2" hidden="false" customHeight="false" outlineLevel="0" collapsed="false">
      <c r="A58" s="5" t="n">
        <v>20170738</v>
      </c>
      <c r="B58" s="1" t="s">
        <v>16</v>
      </c>
      <c r="C58" s="6" t="s">
        <v>12</v>
      </c>
      <c r="D58" s="5" t="n">
        <v>3.3</v>
      </c>
      <c r="E58" s="5" t="n">
        <v>0</v>
      </c>
      <c r="F58" s="5" t="n">
        <v>0</v>
      </c>
      <c r="G58" s="5" t="n">
        <v>0.84</v>
      </c>
      <c r="H58" s="5" t="s">
        <v>13</v>
      </c>
      <c r="I58" s="6" t="n">
        <v>2</v>
      </c>
      <c r="J58" s="5" t="n">
        <v>0</v>
      </c>
      <c r="K58" s="5" t="n">
        <v>90.58</v>
      </c>
    </row>
    <row r="59" customFormat="false" ht="13.2" hidden="false" customHeight="false" outlineLevel="0" collapsed="false">
      <c r="A59" s="5" t="n">
        <v>20170688</v>
      </c>
      <c r="B59" s="1" t="s">
        <v>16</v>
      </c>
      <c r="C59" s="6" t="s">
        <v>12</v>
      </c>
      <c r="D59" s="5" t="n">
        <v>0.2</v>
      </c>
      <c r="E59" s="5" t="n">
        <v>0.63</v>
      </c>
      <c r="F59" s="5" t="n">
        <v>0.03</v>
      </c>
      <c r="G59" s="5" t="n">
        <v>1.05</v>
      </c>
      <c r="H59" s="5" t="n">
        <v>0</v>
      </c>
      <c r="I59" s="5" t="n">
        <v>0</v>
      </c>
      <c r="J59" s="5" t="n">
        <v>0</v>
      </c>
      <c r="K59" s="5" t="n">
        <v>34.16</v>
      </c>
    </row>
    <row r="60" customFormat="false" ht="13.2" hidden="false" customHeight="false" outlineLevel="0" collapsed="false">
      <c r="A60" s="5" t="n">
        <v>20170775</v>
      </c>
      <c r="B60" s="1" t="s">
        <v>16</v>
      </c>
      <c r="C60" s="6" t="s">
        <v>12</v>
      </c>
      <c r="D60" s="5" t="n">
        <v>0</v>
      </c>
      <c r="E60" s="5" t="n">
        <v>0</v>
      </c>
      <c r="F60" s="5" t="n">
        <v>2.56</v>
      </c>
      <c r="G60" s="5" t="n">
        <v>0</v>
      </c>
      <c r="H60" s="5" t="n">
        <v>0</v>
      </c>
      <c r="I60" s="5" t="n">
        <v>0</v>
      </c>
      <c r="J60" s="5" t="n">
        <v>3.22</v>
      </c>
      <c r="K60" s="5" t="n">
        <v>19.76</v>
      </c>
    </row>
    <row r="61" customFormat="false" ht="13.2" hidden="false" customHeight="false" outlineLevel="0" collapsed="false">
      <c r="A61" s="5" t="n">
        <v>20170399</v>
      </c>
      <c r="B61" s="1" t="s">
        <v>16</v>
      </c>
      <c r="C61" s="6" t="s">
        <v>12</v>
      </c>
      <c r="D61" s="5" t="n">
        <v>2.6</v>
      </c>
      <c r="E61" s="5" t="n">
        <v>0</v>
      </c>
      <c r="F61" s="5" t="n">
        <v>4</v>
      </c>
      <c r="G61" s="5" t="n">
        <v>0.72</v>
      </c>
      <c r="H61" s="5" t="s">
        <v>13</v>
      </c>
      <c r="I61" s="5" t="n">
        <v>3</v>
      </c>
      <c r="J61" s="5" t="n">
        <v>2.48</v>
      </c>
      <c r="K61" s="5" t="n">
        <v>27.15</v>
      </c>
    </row>
    <row r="62" customFormat="false" ht="13.2" hidden="false" customHeight="false" outlineLevel="0" collapsed="false">
      <c r="A62" s="5" t="n">
        <v>20170734</v>
      </c>
      <c r="B62" s="1" t="s">
        <v>16</v>
      </c>
      <c r="C62" s="6" t="s">
        <v>12</v>
      </c>
      <c r="D62" s="5" t="n">
        <v>3.8</v>
      </c>
      <c r="E62" s="5" t="n">
        <v>0</v>
      </c>
      <c r="F62" s="5" t="n">
        <v>5.7</v>
      </c>
      <c r="G62" s="5" t="n">
        <v>0.26</v>
      </c>
      <c r="H62" s="5" t="s">
        <v>13</v>
      </c>
      <c r="I62" s="5" t="n">
        <v>0</v>
      </c>
      <c r="J62" s="5" t="n">
        <v>1.92</v>
      </c>
      <c r="K62" s="5" t="n">
        <v>18.98</v>
      </c>
    </row>
    <row r="63" customFormat="false" ht="13.2" hidden="false" customHeight="false" outlineLevel="0" collapsed="false">
      <c r="A63" s="5" t="n">
        <v>20170796</v>
      </c>
      <c r="B63" s="1" t="s">
        <v>16</v>
      </c>
      <c r="C63" s="6" t="s">
        <v>12</v>
      </c>
      <c r="D63" s="5" t="n">
        <v>5.4</v>
      </c>
      <c r="E63" s="5" t="n">
        <v>0.48</v>
      </c>
      <c r="F63" s="5" t="n">
        <v>2.3</v>
      </c>
      <c r="G63" s="5" t="n">
        <v>0</v>
      </c>
      <c r="H63" s="5" t="n">
        <v>1.81</v>
      </c>
      <c r="I63" s="5" t="n">
        <v>1.4</v>
      </c>
      <c r="J63" s="5" t="n">
        <v>1.7</v>
      </c>
      <c r="K63" s="5" t="n">
        <v>22.04</v>
      </c>
    </row>
    <row r="64" customFormat="false" ht="13.2" hidden="false" customHeight="false" outlineLevel="0" collapsed="false">
      <c r="A64" s="5" t="n">
        <v>20170756</v>
      </c>
      <c r="B64" s="1" t="s">
        <v>16</v>
      </c>
      <c r="C64" s="6" t="s">
        <v>12</v>
      </c>
      <c r="D64" s="5" t="n">
        <v>4</v>
      </c>
      <c r="E64" s="5" t="n">
        <v>0.35</v>
      </c>
      <c r="F64" s="5" t="n">
        <v>0.9</v>
      </c>
      <c r="G64" s="5" t="n">
        <v>0.08</v>
      </c>
      <c r="H64" s="5" t="n">
        <v>2.32</v>
      </c>
      <c r="I64" s="5" t="n">
        <v>2.2</v>
      </c>
      <c r="J64" s="5" t="n">
        <v>1.94</v>
      </c>
      <c r="K64" s="5" t="n">
        <v>9.65</v>
      </c>
    </row>
    <row r="65" customFormat="false" ht="13.2" hidden="false" customHeight="false" outlineLevel="0" collapsed="false">
      <c r="A65" s="5" t="n">
        <v>20170721</v>
      </c>
      <c r="B65" s="1" t="s">
        <v>16</v>
      </c>
      <c r="C65" s="6" t="s">
        <v>12</v>
      </c>
      <c r="D65" s="5" t="n">
        <v>0</v>
      </c>
      <c r="E65" s="5" t="n">
        <v>4.89</v>
      </c>
      <c r="F65" s="5" t="n">
        <v>1.9</v>
      </c>
      <c r="G65" s="5" t="n">
        <v>0.51</v>
      </c>
      <c r="H65" s="5" t="s">
        <v>13</v>
      </c>
      <c r="I65" s="5" t="n">
        <v>2.8</v>
      </c>
      <c r="J65" s="5" t="n">
        <v>0.92</v>
      </c>
      <c r="K65" s="5" t="n">
        <v>13.58</v>
      </c>
    </row>
    <row r="66" customFormat="false" ht="13.2" hidden="false" customHeight="false" outlineLevel="0" collapsed="false">
      <c r="A66" s="5" t="n">
        <v>20170646</v>
      </c>
      <c r="B66" s="1" t="s">
        <v>16</v>
      </c>
      <c r="C66" s="6" t="s">
        <v>12</v>
      </c>
      <c r="D66" s="5" t="n">
        <v>4.5</v>
      </c>
      <c r="E66" s="5" t="n">
        <v>3.4</v>
      </c>
      <c r="F66" s="5" t="n">
        <v>5</v>
      </c>
      <c r="G66" s="5" t="n">
        <v>1.19</v>
      </c>
      <c r="H66" s="5" t="n">
        <v>2.36</v>
      </c>
      <c r="I66" s="5" t="n">
        <v>1</v>
      </c>
      <c r="J66" s="5" t="n">
        <v>1.65</v>
      </c>
      <c r="K66" s="5" t="n">
        <v>8.08</v>
      </c>
    </row>
    <row r="67" customFormat="false" ht="13.2" hidden="false" customHeight="false" outlineLevel="0" collapsed="false">
      <c r="A67" s="5" t="n">
        <v>20180138</v>
      </c>
      <c r="B67" s="1" t="s">
        <v>16</v>
      </c>
      <c r="C67" s="6" t="s">
        <v>12</v>
      </c>
      <c r="D67" s="5" t="n">
        <v>0</v>
      </c>
      <c r="E67" s="5" t="n">
        <v>0.1</v>
      </c>
      <c r="F67" s="5" t="n">
        <v>4</v>
      </c>
      <c r="G67" s="5" t="n">
        <v>0.42</v>
      </c>
      <c r="H67" s="5" t="s">
        <v>13</v>
      </c>
      <c r="I67" s="5" t="n">
        <v>0.5</v>
      </c>
      <c r="J67" s="5" t="n">
        <v>1.11</v>
      </c>
      <c r="K67" s="5" t="n">
        <v>17.08</v>
      </c>
    </row>
    <row r="68" customFormat="false" ht="13.2" hidden="false" customHeight="false" outlineLevel="0" collapsed="false">
      <c r="A68" s="5" t="n">
        <v>20180081</v>
      </c>
      <c r="B68" s="1" t="s">
        <v>16</v>
      </c>
      <c r="C68" s="6" t="s">
        <v>12</v>
      </c>
      <c r="D68" s="5" t="n">
        <v>0.4</v>
      </c>
      <c r="E68" s="5" t="n">
        <v>0.33</v>
      </c>
      <c r="F68" s="5" t="n">
        <v>1.8</v>
      </c>
      <c r="G68" s="5" t="n">
        <v>0.55</v>
      </c>
      <c r="H68" s="5" t="n">
        <v>2.41</v>
      </c>
      <c r="I68" s="5" t="n">
        <v>1.2</v>
      </c>
      <c r="J68" s="5" t="n">
        <v>0.77</v>
      </c>
      <c r="K68" s="5" t="n">
        <v>21.47</v>
      </c>
    </row>
    <row r="69" customFormat="false" ht="13.2" hidden="false" customHeight="false" outlineLevel="0" collapsed="false">
      <c r="A69" s="5" t="n">
        <v>20180129</v>
      </c>
      <c r="B69" s="1" t="s">
        <v>16</v>
      </c>
      <c r="C69" s="6" t="s">
        <v>12</v>
      </c>
      <c r="D69" s="5" t="n">
        <v>0.7</v>
      </c>
      <c r="E69" s="5" t="n">
        <v>0.87</v>
      </c>
      <c r="F69" s="5" t="n">
        <v>9</v>
      </c>
      <c r="G69" s="5" t="n">
        <v>0.94</v>
      </c>
      <c r="H69" s="5" t="n">
        <v>3.37</v>
      </c>
      <c r="I69" s="5" t="n">
        <v>2.7</v>
      </c>
      <c r="J69" s="5" t="n">
        <v>1.44</v>
      </c>
      <c r="K69" s="5" t="n">
        <v>20.87</v>
      </c>
    </row>
    <row r="70" customFormat="false" ht="13.2" hidden="false" customHeight="false" outlineLevel="0" collapsed="false">
      <c r="A70" s="5" t="n">
        <v>20180189</v>
      </c>
      <c r="B70" s="1" t="s">
        <v>16</v>
      </c>
      <c r="C70" s="6" t="s">
        <v>12</v>
      </c>
      <c r="D70" s="5" t="n">
        <v>0.8</v>
      </c>
      <c r="E70" s="5" t="n">
        <v>0</v>
      </c>
      <c r="F70" s="5" t="n">
        <v>0</v>
      </c>
      <c r="G70" s="5" t="n">
        <v>0.38</v>
      </c>
      <c r="H70" s="5" t="n">
        <v>3.81</v>
      </c>
      <c r="I70" s="5" t="n">
        <v>1.6</v>
      </c>
      <c r="J70" s="5" t="n">
        <v>1.11</v>
      </c>
      <c r="K70" s="5" t="n">
        <v>43.78</v>
      </c>
    </row>
    <row r="71" customFormat="false" ht="13.2" hidden="false" customHeight="false" outlineLevel="0" collapsed="false">
      <c r="A71" s="5" t="n">
        <v>20180145</v>
      </c>
      <c r="B71" s="1" t="s">
        <v>16</v>
      </c>
      <c r="C71" s="6" t="s">
        <v>12</v>
      </c>
      <c r="D71" s="5" t="n">
        <v>5</v>
      </c>
      <c r="E71" s="5" t="n">
        <v>2.14</v>
      </c>
      <c r="F71" s="5" t="n">
        <v>0.9</v>
      </c>
      <c r="G71" s="5" t="n">
        <v>0.91</v>
      </c>
      <c r="H71" s="5" t="n">
        <v>4.44</v>
      </c>
      <c r="I71" s="5" t="n">
        <v>2.7</v>
      </c>
      <c r="J71" s="5" t="n">
        <v>2.93</v>
      </c>
      <c r="K71" s="5" t="n">
        <v>52.26</v>
      </c>
    </row>
    <row r="72" customFormat="false" ht="13.2" hidden="false" customHeight="false" outlineLevel="0" collapsed="false">
      <c r="A72" s="5" t="n">
        <v>20170323</v>
      </c>
      <c r="B72" s="1" t="s">
        <v>16</v>
      </c>
      <c r="C72" s="6" t="s">
        <v>14</v>
      </c>
      <c r="D72" s="5" t="n">
        <v>0</v>
      </c>
      <c r="E72" s="5" t="n">
        <v>0</v>
      </c>
      <c r="F72" s="5" t="n">
        <v>0</v>
      </c>
      <c r="G72" s="5" t="n">
        <v>0</v>
      </c>
      <c r="H72" s="5" t="s">
        <v>13</v>
      </c>
      <c r="I72" s="5" t="n">
        <v>0</v>
      </c>
      <c r="J72" s="5" t="n">
        <v>0</v>
      </c>
      <c r="K72" s="5" t="n">
        <v>19.01</v>
      </c>
    </row>
    <row r="73" customFormat="false" ht="13.2" hidden="false" customHeight="false" outlineLevel="0" collapsed="false">
      <c r="A73" s="5" t="n">
        <v>20170337</v>
      </c>
      <c r="B73" s="1" t="s">
        <v>16</v>
      </c>
      <c r="C73" s="6" t="s">
        <v>14</v>
      </c>
      <c r="D73" s="5" t="n">
        <v>0</v>
      </c>
      <c r="E73" s="5" t="n">
        <v>0</v>
      </c>
      <c r="F73" s="5" t="n">
        <v>0</v>
      </c>
      <c r="G73" s="5" t="n">
        <v>0</v>
      </c>
      <c r="H73" s="5" t="n">
        <v>2.01</v>
      </c>
      <c r="I73" s="5" t="n">
        <v>0</v>
      </c>
      <c r="J73" s="5" t="n">
        <v>0</v>
      </c>
      <c r="K73" s="5" t="n">
        <v>27.27</v>
      </c>
    </row>
    <row r="74" customFormat="false" ht="13.2" hidden="false" customHeight="false" outlineLevel="0" collapsed="false">
      <c r="A74" s="5" t="n">
        <v>20170362</v>
      </c>
      <c r="B74" s="1" t="s">
        <v>16</v>
      </c>
      <c r="C74" s="6" t="s">
        <v>14</v>
      </c>
      <c r="D74" s="5" t="n">
        <v>8.6</v>
      </c>
      <c r="E74" s="5" t="n">
        <v>0</v>
      </c>
      <c r="F74" s="5" t="n">
        <v>19.1</v>
      </c>
      <c r="G74" s="5" t="n">
        <v>0</v>
      </c>
      <c r="H74" s="5" t="s">
        <v>13</v>
      </c>
      <c r="I74" s="5" t="n">
        <v>9.2</v>
      </c>
      <c r="J74" s="5" t="n">
        <v>0</v>
      </c>
      <c r="K74" s="5" t="n">
        <v>22.53</v>
      </c>
    </row>
    <row r="75" customFormat="false" ht="13.2" hidden="false" customHeight="false" outlineLevel="0" collapsed="false">
      <c r="A75" s="5" t="n">
        <v>20170371</v>
      </c>
      <c r="B75" s="1" t="s">
        <v>16</v>
      </c>
      <c r="C75" s="6" t="s">
        <v>14</v>
      </c>
      <c r="D75" s="5" t="n">
        <v>7.9</v>
      </c>
      <c r="E75" s="5" t="n">
        <v>0</v>
      </c>
      <c r="F75" s="5" t="n">
        <v>13.5</v>
      </c>
      <c r="G75" s="5" t="n">
        <v>0</v>
      </c>
      <c r="H75" s="5" t="s">
        <v>13</v>
      </c>
      <c r="I75" s="5" t="n">
        <v>11.4</v>
      </c>
      <c r="J75" s="5" t="n">
        <v>0</v>
      </c>
      <c r="K75" s="5" t="n">
        <v>5.71</v>
      </c>
    </row>
    <row r="76" customFormat="false" ht="13.2" hidden="false" customHeight="false" outlineLevel="0" collapsed="false">
      <c r="A76" s="5" t="n">
        <v>20170596</v>
      </c>
      <c r="B76" s="1" t="s">
        <v>16</v>
      </c>
      <c r="C76" s="6" t="s">
        <v>14</v>
      </c>
      <c r="D76" s="5" t="n">
        <v>0</v>
      </c>
      <c r="E76" s="5" t="n">
        <v>0</v>
      </c>
      <c r="F76" s="5" t="n">
        <v>0</v>
      </c>
      <c r="G76" s="5" t="n">
        <v>0</v>
      </c>
      <c r="H76" s="6" t="n">
        <v>2.01</v>
      </c>
      <c r="I76" s="5" t="n">
        <v>0</v>
      </c>
      <c r="J76" s="5" t="n">
        <v>0</v>
      </c>
      <c r="K76" s="5" t="n">
        <v>3.3</v>
      </c>
    </row>
    <row r="77" customFormat="false" ht="13.2" hidden="false" customHeight="false" outlineLevel="0" collapsed="false">
      <c r="A77" s="5" t="n">
        <v>20170737</v>
      </c>
      <c r="B77" s="1" t="s">
        <v>16</v>
      </c>
      <c r="C77" s="6" t="s">
        <v>14</v>
      </c>
      <c r="D77" s="5" t="n">
        <v>0</v>
      </c>
      <c r="E77" s="5" t="n">
        <v>0</v>
      </c>
      <c r="F77" s="5" t="n">
        <v>0</v>
      </c>
      <c r="G77" s="5" t="n">
        <v>0</v>
      </c>
      <c r="H77" s="5" t="n">
        <v>2.51</v>
      </c>
      <c r="I77" s="5" t="n">
        <v>0</v>
      </c>
      <c r="J77" s="5" t="n">
        <v>0</v>
      </c>
      <c r="K77" s="5" t="n">
        <v>6.34</v>
      </c>
    </row>
    <row r="78" customFormat="false" ht="13.2" hidden="false" customHeight="false" outlineLevel="0" collapsed="false">
      <c r="A78" s="5" t="n">
        <v>20170592</v>
      </c>
      <c r="B78" s="1" t="s">
        <v>16</v>
      </c>
      <c r="C78" s="6" t="s">
        <v>14</v>
      </c>
      <c r="D78" s="5" t="n">
        <v>0</v>
      </c>
      <c r="E78" s="5" t="n">
        <v>0</v>
      </c>
      <c r="F78" s="5" t="n">
        <v>0</v>
      </c>
      <c r="G78" s="5" t="n">
        <v>0</v>
      </c>
      <c r="H78" s="5" t="n">
        <v>2.65</v>
      </c>
      <c r="I78" s="5" t="n">
        <v>0</v>
      </c>
      <c r="J78" s="5" t="n">
        <v>0</v>
      </c>
      <c r="K78" s="5" t="n">
        <v>0</v>
      </c>
    </row>
    <row r="79" customFormat="false" ht="13.2" hidden="false" customHeight="false" outlineLevel="0" collapsed="false">
      <c r="A79" s="5" t="n">
        <v>20170778</v>
      </c>
      <c r="B79" s="1" t="s">
        <v>16</v>
      </c>
      <c r="C79" s="6" t="s">
        <v>14</v>
      </c>
      <c r="D79" s="5" t="n">
        <v>0</v>
      </c>
      <c r="E79" s="5" t="n">
        <v>0</v>
      </c>
      <c r="F79" s="5" t="n">
        <v>0</v>
      </c>
      <c r="G79" s="5" t="n">
        <v>0</v>
      </c>
      <c r="H79" s="5" t="n">
        <v>2.67</v>
      </c>
      <c r="I79" s="5" t="n">
        <v>0</v>
      </c>
      <c r="J79" s="5" t="n">
        <v>0</v>
      </c>
      <c r="K79" s="5" t="n">
        <v>5.04</v>
      </c>
    </row>
    <row r="80" customFormat="false" ht="13.2" hidden="false" customHeight="false" outlineLevel="0" collapsed="false">
      <c r="A80" s="5" t="n">
        <v>20180010</v>
      </c>
      <c r="B80" s="1" t="s">
        <v>16</v>
      </c>
      <c r="C80" s="6" t="s">
        <v>14</v>
      </c>
      <c r="D80" s="5" t="n">
        <v>0</v>
      </c>
      <c r="E80" s="5" t="n">
        <v>0</v>
      </c>
      <c r="F80" s="5" t="n">
        <v>0</v>
      </c>
      <c r="G80" s="5" t="n">
        <v>0</v>
      </c>
      <c r="H80" s="5" t="s">
        <v>13</v>
      </c>
      <c r="I80" s="5" t="n">
        <v>0</v>
      </c>
      <c r="J80" s="5" t="n">
        <v>0</v>
      </c>
      <c r="K80" s="5" t="n">
        <v>4.9</v>
      </c>
    </row>
    <row r="81" customFormat="false" ht="13.2" hidden="false" customHeight="false" outlineLevel="0" collapsed="false">
      <c r="A81" s="5" t="n">
        <v>20180020</v>
      </c>
      <c r="B81" s="1" t="s">
        <v>16</v>
      </c>
      <c r="C81" s="6" t="s">
        <v>14</v>
      </c>
      <c r="D81" s="5" t="n">
        <v>0</v>
      </c>
      <c r="E81" s="5" t="n">
        <v>0</v>
      </c>
      <c r="F81" s="5" t="n">
        <v>0</v>
      </c>
      <c r="G81" s="5" t="n">
        <v>0</v>
      </c>
      <c r="H81" s="5" t="s">
        <v>13</v>
      </c>
      <c r="I81" s="5" t="n">
        <v>0</v>
      </c>
      <c r="J81" s="5" t="n">
        <v>0</v>
      </c>
      <c r="K81" s="5" t="n">
        <v>9.26</v>
      </c>
    </row>
    <row r="82" customFormat="false" ht="13.2" hidden="false" customHeight="false" outlineLevel="0" collapsed="false">
      <c r="A82" s="7" t="n">
        <v>20180022</v>
      </c>
      <c r="B82" s="1" t="s">
        <v>16</v>
      </c>
      <c r="C82" s="7" t="s">
        <v>14</v>
      </c>
      <c r="D82" s="7" t="n">
        <v>0</v>
      </c>
      <c r="E82" s="7" t="n">
        <v>1.02</v>
      </c>
      <c r="F82" s="7" t="n">
        <v>0</v>
      </c>
      <c r="G82" s="7" t="n">
        <v>0.01</v>
      </c>
      <c r="H82" s="7" t="s">
        <v>13</v>
      </c>
      <c r="I82" s="7" t="n">
        <v>0</v>
      </c>
      <c r="J82" s="7" t="n">
        <v>1.5</v>
      </c>
      <c r="K82" s="7" t="n">
        <v>8.7</v>
      </c>
    </row>
    <row r="83" customFormat="false" ht="13.2" hidden="false" customHeight="false" outlineLevel="0" collapsed="false">
      <c r="A83" s="7" t="n">
        <v>20180078</v>
      </c>
      <c r="B83" s="1" t="s">
        <v>16</v>
      </c>
      <c r="C83" s="7" t="s">
        <v>14</v>
      </c>
      <c r="D83" s="7" t="n">
        <v>0</v>
      </c>
      <c r="E83" s="7" t="n">
        <v>0</v>
      </c>
      <c r="F83" s="7" t="n">
        <v>0</v>
      </c>
      <c r="G83" s="7" t="n">
        <v>0.25</v>
      </c>
      <c r="H83" s="7" t="n">
        <v>2.59</v>
      </c>
      <c r="I83" s="7" t="n">
        <v>0</v>
      </c>
      <c r="J83" s="7" t="n">
        <v>1.04</v>
      </c>
      <c r="K83" s="7" t="n">
        <v>16.01</v>
      </c>
    </row>
    <row r="84" customFormat="false" ht="13.2" hidden="false" customHeight="false" outlineLevel="0" collapsed="false">
      <c r="A84" s="7" t="n">
        <v>20170706</v>
      </c>
      <c r="B84" s="1" t="s">
        <v>16</v>
      </c>
      <c r="C84" s="7" t="s">
        <v>14</v>
      </c>
      <c r="D84" s="7" t="n">
        <v>12.1</v>
      </c>
      <c r="E84" s="7" t="n">
        <v>0.43</v>
      </c>
      <c r="F84" s="7" t="n">
        <v>6.7</v>
      </c>
      <c r="G84" s="7" t="n">
        <v>0</v>
      </c>
      <c r="H84" s="7" t="s">
        <v>13</v>
      </c>
      <c r="I84" s="7" t="n">
        <v>4.1</v>
      </c>
      <c r="J84" s="7" t="n">
        <v>0.96</v>
      </c>
      <c r="K84" s="7" t="s">
        <v>13</v>
      </c>
    </row>
    <row r="85" customFormat="false" ht="13.2" hidden="false" customHeight="false" outlineLevel="0" collapsed="false">
      <c r="A85" s="7" t="n">
        <v>20180154</v>
      </c>
      <c r="B85" s="1" t="s">
        <v>16</v>
      </c>
      <c r="C85" s="7" t="s">
        <v>14</v>
      </c>
      <c r="D85" s="7" t="n">
        <v>8.1</v>
      </c>
      <c r="E85" s="7" t="n">
        <v>1.29</v>
      </c>
      <c r="F85" s="7" t="n">
        <v>9.8</v>
      </c>
      <c r="G85" s="7" t="n">
        <v>1.14</v>
      </c>
      <c r="H85" s="7" t="s">
        <v>13</v>
      </c>
      <c r="I85" s="7" t="n">
        <v>11.3</v>
      </c>
      <c r="J85" s="7" t="n">
        <v>1.86</v>
      </c>
      <c r="K85" s="7" t="s">
        <v>13</v>
      </c>
    </row>
    <row r="86" customFormat="false" ht="13.2" hidden="false" customHeight="false" outlineLevel="0" collapsed="false">
      <c r="A86" s="7" t="n">
        <v>20180228</v>
      </c>
      <c r="B86" s="1" t="s">
        <v>16</v>
      </c>
      <c r="C86" s="7" t="s">
        <v>14</v>
      </c>
      <c r="D86" s="7" t="n">
        <v>8.2</v>
      </c>
      <c r="E86" s="7" t="n">
        <v>13.81</v>
      </c>
      <c r="F86" s="7" t="n">
        <v>8.7</v>
      </c>
      <c r="G86" s="7" t="n">
        <v>1.32</v>
      </c>
      <c r="H86" s="7" t="s">
        <v>13</v>
      </c>
      <c r="I86" s="7" t="n">
        <v>7.75</v>
      </c>
      <c r="J86" s="7" t="n">
        <v>2.19</v>
      </c>
      <c r="K86" s="7" t="s">
        <v>13</v>
      </c>
    </row>
    <row r="87" customFormat="false" ht="13.2" hidden="false" customHeight="false" outlineLevel="0" collapsed="false">
      <c r="A87" s="7" t="n">
        <v>20180284</v>
      </c>
      <c r="B87" s="1" t="s">
        <v>16</v>
      </c>
      <c r="C87" s="7" t="s">
        <v>14</v>
      </c>
      <c r="D87" s="7" t="n">
        <v>6</v>
      </c>
      <c r="E87" s="7" t="n">
        <v>11.06</v>
      </c>
      <c r="F87" s="7" t="n">
        <v>11.7</v>
      </c>
      <c r="G87" s="7" t="n">
        <v>1.54</v>
      </c>
      <c r="H87" s="7" t="s">
        <v>13</v>
      </c>
      <c r="I87" s="7" t="n">
        <v>5.82</v>
      </c>
      <c r="J87" s="7" t="n">
        <v>2.39</v>
      </c>
      <c r="K87" s="7" t="s">
        <v>13</v>
      </c>
    </row>
    <row r="88" customFormat="false" ht="13.2" hidden="false" customHeight="false" outlineLevel="0" collapsed="false">
      <c r="A88" s="7" t="n">
        <v>20180286</v>
      </c>
      <c r="B88" s="1" t="s">
        <v>16</v>
      </c>
      <c r="C88" s="7" t="s">
        <v>14</v>
      </c>
      <c r="D88" s="7" t="n">
        <v>19.4</v>
      </c>
      <c r="E88" s="7" t="n">
        <v>3.45</v>
      </c>
      <c r="F88" s="7" t="n">
        <v>8.5</v>
      </c>
      <c r="G88" s="7" t="n">
        <v>1.27</v>
      </c>
      <c r="H88" s="7" t="s">
        <v>13</v>
      </c>
      <c r="I88" s="7" t="n">
        <v>6.75</v>
      </c>
      <c r="J88" s="7" t="n">
        <v>2.35</v>
      </c>
      <c r="K88" s="7" t="n">
        <v>26.52</v>
      </c>
    </row>
    <row r="89" customFormat="false" ht="13.2" hidden="false" customHeight="false" outlineLevel="0" collapsed="false">
      <c r="A89" s="7" t="n">
        <v>20180418</v>
      </c>
      <c r="B89" s="1" t="s">
        <v>16</v>
      </c>
      <c r="C89" s="7" t="s">
        <v>14</v>
      </c>
      <c r="D89" s="7" t="n">
        <v>9</v>
      </c>
      <c r="E89" s="7" t="n">
        <v>1.48</v>
      </c>
      <c r="F89" s="7" t="n">
        <v>16.6</v>
      </c>
      <c r="G89" s="7" t="n">
        <v>0.37</v>
      </c>
      <c r="H89" s="7" t="s">
        <v>13</v>
      </c>
      <c r="I89" s="7" t="n">
        <v>11.87</v>
      </c>
      <c r="J89" s="7" t="n">
        <v>0</v>
      </c>
      <c r="K89" s="7" t="n">
        <v>13.1</v>
      </c>
    </row>
    <row r="90" customFormat="false" ht="13.2" hidden="false" customHeight="false" outlineLevel="0" collapsed="false">
      <c r="A90" s="7" t="n">
        <v>20180453</v>
      </c>
      <c r="B90" s="1" t="s">
        <v>16</v>
      </c>
      <c r="C90" s="7" t="s">
        <v>14</v>
      </c>
      <c r="D90" s="7" t="n">
        <v>6.2</v>
      </c>
      <c r="E90" s="7" t="n">
        <v>1.11</v>
      </c>
      <c r="F90" s="7" t="n">
        <v>15</v>
      </c>
      <c r="G90" s="7" t="n">
        <v>0.56</v>
      </c>
      <c r="H90" s="7" t="n">
        <v>1.18</v>
      </c>
      <c r="I90" s="7" t="n">
        <v>8.39</v>
      </c>
      <c r="J90" s="7" t="n">
        <v>0</v>
      </c>
      <c r="K90" s="7" t="s">
        <v>13</v>
      </c>
    </row>
    <row r="91" customFormat="false" ht="13.2" hidden="false" customHeight="false" outlineLevel="0" collapsed="false">
      <c r="A91" s="7" t="n">
        <v>20180460</v>
      </c>
      <c r="B91" s="1" t="s">
        <v>16</v>
      </c>
      <c r="C91" s="7" t="s">
        <v>14</v>
      </c>
      <c r="D91" s="7" t="n">
        <v>11.5</v>
      </c>
      <c r="E91" s="7" t="n">
        <v>0</v>
      </c>
      <c r="F91" s="7" t="n">
        <v>10.9</v>
      </c>
      <c r="G91" s="7" t="n">
        <v>0</v>
      </c>
      <c r="H91" s="7" t="s">
        <v>13</v>
      </c>
      <c r="I91" s="7" t="n">
        <v>9.8</v>
      </c>
      <c r="J91" s="7" t="n">
        <v>2.65</v>
      </c>
      <c r="K91" s="7" t="n">
        <v>15.91</v>
      </c>
    </row>
    <row r="92" customFormat="false" ht="13.2" hidden="false" customHeight="false" outlineLevel="0" collapsed="false">
      <c r="A92" s="7" t="n">
        <v>20180117</v>
      </c>
      <c r="B92" s="1" t="s">
        <v>16</v>
      </c>
      <c r="C92" s="7" t="s">
        <v>14</v>
      </c>
      <c r="D92" s="7" t="n">
        <v>7.4</v>
      </c>
      <c r="E92" s="7" t="n">
        <v>0</v>
      </c>
      <c r="F92" s="7" t="n">
        <v>11.2</v>
      </c>
      <c r="G92" s="7" t="n">
        <v>0</v>
      </c>
      <c r="H92" s="7" t="s">
        <v>13</v>
      </c>
      <c r="I92" s="7" t="n">
        <v>7.86</v>
      </c>
      <c r="J92" s="7" t="n">
        <v>1.55</v>
      </c>
      <c r="K92" s="7" t="n">
        <v>113.7</v>
      </c>
    </row>
    <row r="93" customFormat="false" ht="13.2" hidden="false" customHeight="false" outlineLevel="0" collapsed="false">
      <c r="A93" s="7" t="n">
        <v>20180516</v>
      </c>
      <c r="B93" s="1" t="s">
        <v>16</v>
      </c>
      <c r="C93" s="7" t="s">
        <v>14</v>
      </c>
      <c r="D93" s="7" t="n">
        <v>25.4</v>
      </c>
      <c r="E93" s="7" t="n">
        <v>0</v>
      </c>
      <c r="F93" s="7" t="n">
        <v>12.7</v>
      </c>
      <c r="G93" s="7" t="n">
        <v>0</v>
      </c>
      <c r="H93" s="7" t="s">
        <v>13</v>
      </c>
      <c r="I93" s="7" t="n">
        <v>6.76</v>
      </c>
      <c r="J93" s="7" t="n">
        <v>0.97</v>
      </c>
      <c r="K93" s="7" t="n">
        <v>79.77</v>
      </c>
    </row>
    <row r="94" customFormat="false" ht="13.2" hidden="false" customHeight="false" outlineLevel="0" collapsed="false">
      <c r="A94" s="7" t="n">
        <v>5324</v>
      </c>
      <c r="B94" s="1" t="s">
        <v>16</v>
      </c>
      <c r="C94" s="6" t="s">
        <v>14</v>
      </c>
      <c r="D94" s="7" t="n">
        <v>7.3</v>
      </c>
      <c r="E94" s="7" t="n">
        <v>0</v>
      </c>
      <c r="F94" s="7" t="n">
        <v>7.7</v>
      </c>
      <c r="G94" s="7" t="n">
        <v>0</v>
      </c>
      <c r="H94" s="7" t="n">
        <v>1.6</v>
      </c>
      <c r="I94" s="7" t="s">
        <v>15</v>
      </c>
      <c r="J94" s="7" t="n">
        <v>2.2</v>
      </c>
      <c r="K94" s="7" t="n">
        <v>86.14</v>
      </c>
    </row>
    <row r="95" customFormat="false" ht="13.2" hidden="false" customHeight="false" outlineLevel="0" collapsed="false">
      <c r="A95" s="7" t="n">
        <v>20180575</v>
      </c>
      <c r="B95" s="1" t="s">
        <v>16</v>
      </c>
      <c r="C95" s="6" t="s">
        <v>14</v>
      </c>
      <c r="D95" s="7" t="n">
        <v>10.8</v>
      </c>
      <c r="E95" s="7" t="n">
        <v>0</v>
      </c>
      <c r="F95" s="7" t="n">
        <v>11.2</v>
      </c>
      <c r="G95" s="7" t="n">
        <v>0</v>
      </c>
      <c r="H95" s="7" t="s">
        <v>13</v>
      </c>
      <c r="I95" s="7" t="n">
        <v>7.76</v>
      </c>
      <c r="J95" s="7" t="n">
        <v>2.34</v>
      </c>
      <c r="K95" s="7" t="n">
        <v>72.27</v>
      </c>
    </row>
  </sheetData>
  <conditionalFormatting sqref="A1:K95">
    <cfRule type="cellIs" priority="2" operator="equal" aboveAverage="0" equalAverage="0" bottom="0" percent="0" rank="0" text="" dxfId="0">
      <formula>"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90"/>
  <sheetViews>
    <sheetView showFormulas="false" showGridLines="true" showRowColHeaders="true" showZeros="true" rightToLeft="false" tabSelected="true" showOutlineSymbols="true" defaultGridColor="true" view="normal" topLeftCell="P1" colorId="64" zoomScale="85" zoomScaleNormal="85" zoomScalePageLayoutView="100" workbookViewId="0">
      <selection pane="topLeft" activeCell="AB187" activeCellId="0" sqref="AB187"/>
    </sheetView>
  </sheetViews>
  <sheetFormatPr defaultColWidth="11.55078125" defaultRowHeight="13.2" zeroHeight="false" outlineLevelRow="0" outlineLevelCol="0"/>
  <cols>
    <col collapsed="false" customWidth="true" hidden="false" outlineLevel="0" max="1" min="1" style="8" width="11.43"/>
    <col collapsed="false" customWidth="false" hidden="false" outlineLevel="0" max="4" min="2" style="8" width="11.55"/>
    <col collapsed="false" customWidth="true" hidden="false" outlineLevel="0" max="5" min="5" style="9" width="12.55"/>
    <col collapsed="false" customWidth="false" hidden="false" outlineLevel="0" max="6" min="6" style="9" width="11.55"/>
    <col collapsed="false" customWidth="true" hidden="false" outlineLevel="0" max="7" min="7" style="10" width="29.55"/>
    <col collapsed="false" customWidth="true" hidden="false" outlineLevel="0" max="8" min="8" style="9" width="14.33"/>
    <col collapsed="false" customWidth="true" hidden="false" outlineLevel="0" max="9" min="9" style="9" width="9.87"/>
    <col collapsed="false" customWidth="true" hidden="false" outlineLevel="0" max="10" min="10" style="9" width="28.99"/>
    <col collapsed="false" customWidth="true" hidden="false" outlineLevel="0" max="11" min="11" style="9" width="12.55"/>
    <col collapsed="false" customWidth="false" hidden="false" outlineLevel="0" max="12" min="12" style="9" width="11.55"/>
    <col collapsed="false" customWidth="true" hidden="false" outlineLevel="0" max="13" min="13" style="9" width="29.32"/>
    <col collapsed="false" customWidth="false" hidden="false" outlineLevel="0" max="16" min="14" style="9" width="11.55"/>
    <col collapsed="false" customWidth="true" hidden="false" outlineLevel="0" max="19" min="17" style="9" width="15.66"/>
    <col collapsed="false" customWidth="true" hidden="false" outlineLevel="0" max="21" min="20" style="9" width="13.66"/>
    <col collapsed="false" customWidth="true" hidden="false" outlineLevel="0" max="22" min="22" style="9" width="29.21"/>
    <col collapsed="false" customWidth="true" hidden="false" outlineLevel="0" max="25" min="23" style="9" width="16.66"/>
    <col collapsed="false" customWidth="true" hidden="false" outlineLevel="0" max="26" min="26" style="9" width="12.66"/>
    <col collapsed="false" customWidth="false" hidden="false" outlineLevel="0" max="27" min="27" style="8" width="11.55"/>
    <col collapsed="false" customWidth="true" hidden="false" outlineLevel="0" max="28" min="28" style="8" width="28.99"/>
    <col collapsed="false" customWidth="false" hidden="false" outlineLevel="0" max="257" min="29" style="8" width="11.55"/>
  </cols>
  <sheetData>
    <row r="1" s="16" customFormat="true" ht="13.2" hidden="false" customHeight="false" outlineLevel="0" collapsed="false">
      <c r="A1" s="11" t="s">
        <v>17</v>
      </c>
      <c r="B1" s="12" t="s">
        <v>18</v>
      </c>
      <c r="C1" s="12" t="s">
        <v>1</v>
      </c>
      <c r="D1" s="12" t="s">
        <v>19</v>
      </c>
      <c r="E1" s="13" t="s">
        <v>3</v>
      </c>
      <c r="F1" s="14" t="s">
        <v>20</v>
      </c>
      <c r="G1" s="15" t="s">
        <v>21</v>
      </c>
      <c r="H1" s="14" t="s">
        <v>4</v>
      </c>
      <c r="I1" s="14" t="s">
        <v>22</v>
      </c>
      <c r="J1" s="15" t="s">
        <v>23</v>
      </c>
      <c r="K1" s="14" t="s">
        <v>5</v>
      </c>
      <c r="L1" s="14" t="s">
        <v>24</v>
      </c>
      <c r="M1" s="15" t="s">
        <v>25</v>
      </c>
      <c r="N1" s="14" t="s">
        <v>6</v>
      </c>
      <c r="O1" s="14" t="s">
        <v>26</v>
      </c>
      <c r="P1" s="15" t="s">
        <v>27</v>
      </c>
      <c r="Q1" s="14" t="s">
        <v>7</v>
      </c>
      <c r="R1" s="14" t="s">
        <v>28</v>
      </c>
      <c r="S1" s="15" t="s">
        <v>29</v>
      </c>
      <c r="T1" s="14" t="s">
        <v>8</v>
      </c>
      <c r="U1" s="14" t="s">
        <v>30</v>
      </c>
      <c r="V1" s="15" t="s">
        <v>31</v>
      </c>
      <c r="W1" s="14" t="s">
        <v>9</v>
      </c>
      <c r="X1" s="14" t="s">
        <v>32</v>
      </c>
      <c r="Y1" s="15" t="s">
        <v>33</v>
      </c>
      <c r="Z1" s="14" t="s">
        <v>10</v>
      </c>
      <c r="AA1" s="16" t="s">
        <v>34</v>
      </c>
      <c r="AB1" s="15" t="s">
        <v>35</v>
      </c>
    </row>
    <row r="2" customFormat="false" ht="13.2" hidden="false" customHeight="true" outlineLevel="0" collapsed="false">
      <c r="A2" s="8" t="n">
        <v>20170379</v>
      </c>
      <c r="B2" s="8" t="s">
        <v>12</v>
      </c>
      <c r="C2" s="8" t="s">
        <v>36</v>
      </c>
      <c r="D2" s="8" t="s">
        <v>37</v>
      </c>
      <c r="E2" s="8" t="n">
        <v>39.5</v>
      </c>
      <c r="F2" s="8"/>
      <c r="H2" s="8" t="n">
        <v>0</v>
      </c>
      <c r="I2" s="8"/>
      <c r="J2" s="8"/>
      <c r="K2" s="8" t="n">
        <v>0</v>
      </c>
      <c r="L2" s="8"/>
      <c r="M2" s="8"/>
      <c r="N2" s="8" t="n">
        <v>0</v>
      </c>
      <c r="O2" s="8"/>
      <c r="P2" s="8"/>
      <c r="Q2" s="8" t="n">
        <v>0</v>
      </c>
      <c r="R2" s="8"/>
      <c r="S2" s="8"/>
      <c r="T2" s="8" t="n">
        <v>0</v>
      </c>
      <c r="U2" s="8"/>
      <c r="V2" s="8"/>
      <c r="W2" s="8" t="n">
        <v>37.7</v>
      </c>
      <c r="X2" s="8"/>
      <c r="Y2" s="8"/>
      <c r="Z2" s="8" t="n">
        <v>0</v>
      </c>
    </row>
    <row r="3" customFormat="false" ht="13.2" hidden="false" customHeight="true" outlineLevel="0" collapsed="false">
      <c r="A3" s="8" t="n">
        <v>20170433</v>
      </c>
      <c r="B3" s="8" t="s">
        <v>12</v>
      </c>
      <c r="C3" s="8" t="s">
        <v>36</v>
      </c>
      <c r="D3" s="8" t="s">
        <v>37</v>
      </c>
      <c r="E3" s="8" t="n">
        <v>0</v>
      </c>
      <c r="F3" s="8"/>
      <c r="H3" s="8" t="n">
        <v>0</v>
      </c>
      <c r="I3" s="8"/>
      <c r="J3" s="8"/>
      <c r="K3" s="8" t="n">
        <v>33.8</v>
      </c>
      <c r="L3" s="8"/>
      <c r="M3" s="8"/>
      <c r="N3" s="8" t="n">
        <v>0</v>
      </c>
      <c r="O3" s="8"/>
      <c r="P3" s="8"/>
      <c r="Q3" s="8" t="s">
        <v>38</v>
      </c>
      <c r="R3" s="8"/>
      <c r="S3" s="8"/>
      <c r="T3" s="8" t="n">
        <v>27.3</v>
      </c>
      <c r="U3" s="8"/>
      <c r="V3" s="8"/>
      <c r="W3" s="8" t="n">
        <v>0</v>
      </c>
      <c r="X3" s="8"/>
      <c r="Y3" s="8"/>
      <c r="Z3" s="8" t="n">
        <v>22.03</v>
      </c>
    </row>
    <row r="4" customFormat="false" ht="13.2" hidden="false" customHeight="true" outlineLevel="0" collapsed="false">
      <c r="A4" s="8" t="n">
        <v>20170399</v>
      </c>
      <c r="B4" s="8" t="s">
        <v>12</v>
      </c>
      <c r="C4" s="8" t="s">
        <v>36</v>
      </c>
      <c r="D4" s="8" t="s">
        <v>37</v>
      </c>
      <c r="E4" s="8" t="n">
        <v>31.7</v>
      </c>
      <c r="F4" s="8"/>
      <c r="H4" s="8" t="n">
        <v>0</v>
      </c>
      <c r="I4" s="8"/>
      <c r="J4" s="8"/>
      <c r="K4" s="8" t="n">
        <v>0</v>
      </c>
      <c r="L4" s="8"/>
      <c r="M4" s="8"/>
      <c r="N4" s="8" t="n">
        <v>0</v>
      </c>
      <c r="O4" s="8"/>
      <c r="P4" s="8"/>
      <c r="Q4" s="8" t="s">
        <v>39</v>
      </c>
      <c r="R4" s="8"/>
      <c r="S4" s="8"/>
      <c r="T4" s="8" t="n">
        <v>25</v>
      </c>
      <c r="U4" s="8"/>
      <c r="V4" s="8"/>
      <c r="W4" s="8" t="n">
        <v>0</v>
      </c>
      <c r="X4" s="8"/>
      <c r="Y4" s="8"/>
      <c r="Z4" s="8" t="n">
        <v>17.52</v>
      </c>
    </row>
    <row r="5" customFormat="false" ht="13.2" hidden="false" customHeight="true" outlineLevel="0" collapsed="false">
      <c r="A5" s="8" t="n">
        <v>20170478</v>
      </c>
      <c r="B5" s="8" t="s">
        <v>12</v>
      </c>
      <c r="C5" s="8" t="s">
        <v>36</v>
      </c>
      <c r="D5" s="8" t="s">
        <v>37</v>
      </c>
      <c r="E5" s="8" t="n">
        <v>0</v>
      </c>
      <c r="F5" s="8"/>
      <c r="H5" s="8" t="n">
        <v>0</v>
      </c>
      <c r="I5" s="8"/>
      <c r="J5" s="8"/>
      <c r="K5" s="8" t="n">
        <v>36.47</v>
      </c>
      <c r="L5" s="8"/>
      <c r="M5" s="8"/>
      <c r="N5" s="8" t="n">
        <v>38.5</v>
      </c>
      <c r="O5" s="8"/>
      <c r="P5" s="8"/>
      <c r="Q5" s="8" t="n">
        <v>0</v>
      </c>
      <c r="R5" s="8"/>
      <c r="S5" s="8"/>
      <c r="T5" s="8" t="n">
        <v>26.62</v>
      </c>
      <c r="U5" s="8"/>
      <c r="V5" s="8"/>
      <c r="W5" s="8" t="n">
        <v>0</v>
      </c>
      <c r="X5" s="8"/>
      <c r="Y5" s="8"/>
      <c r="Z5" s="8" t="n">
        <v>20.4</v>
      </c>
    </row>
    <row r="6" customFormat="false" ht="13.2" hidden="false" customHeight="true" outlineLevel="0" collapsed="false">
      <c r="A6" s="8" t="n">
        <v>20170598</v>
      </c>
      <c r="B6" s="8" t="s">
        <v>12</v>
      </c>
      <c r="C6" s="8" t="s">
        <v>36</v>
      </c>
      <c r="D6" s="8" t="s">
        <v>37</v>
      </c>
      <c r="E6" s="8" t="n">
        <v>35.6</v>
      </c>
      <c r="F6" s="8"/>
      <c r="H6" s="8" t="n">
        <v>39.4</v>
      </c>
      <c r="I6" s="8"/>
      <c r="J6" s="8"/>
      <c r="K6" s="8" t="n">
        <v>35.65</v>
      </c>
      <c r="L6" s="8"/>
      <c r="M6" s="8"/>
      <c r="N6" s="8" t="n">
        <v>0</v>
      </c>
      <c r="O6" s="8"/>
      <c r="P6" s="8"/>
      <c r="Q6" s="8" t="n">
        <v>0</v>
      </c>
      <c r="R6" s="8"/>
      <c r="S6" s="8"/>
      <c r="T6" s="8" t="n">
        <v>32.5</v>
      </c>
      <c r="U6" s="8"/>
      <c r="V6" s="8"/>
      <c r="W6" s="8" t="n">
        <v>0</v>
      </c>
      <c r="X6" s="8"/>
      <c r="Y6" s="8"/>
      <c r="Z6" s="8" t="n">
        <v>28.63</v>
      </c>
    </row>
    <row r="7" customFormat="false" ht="13.2" hidden="false" customHeight="true" outlineLevel="0" collapsed="false">
      <c r="A7" s="8" t="n">
        <v>20170611</v>
      </c>
      <c r="B7" s="8" t="s">
        <v>12</v>
      </c>
      <c r="C7" s="8" t="s">
        <v>36</v>
      </c>
      <c r="D7" s="8" t="s">
        <v>37</v>
      </c>
      <c r="E7" s="8" t="n">
        <v>37.3</v>
      </c>
      <c r="F7" s="8"/>
      <c r="H7" s="8" t="n">
        <v>0</v>
      </c>
      <c r="I7" s="8"/>
      <c r="J7" s="8"/>
      <c r="K7" s="8" t="n">
        <v>38.13</v>
      </c>
      <c r="L7" s="8"/>
      <c r="M7" s="8"/>
      <c r="N7" s="8" t="n">
        <v>28.56</v>
      </c>
      <c r="O7" s="8"/>
      <c r="P7" s="8"/>
      <c r="Q7" s="8" t="n">
        <v>0</v>
      </c>
      <c r="R7" s="8"/>
      <c r="S7" s="8"/>
      <c r="T7" s="8" t="n">
        <v>0</v>
      </c>
      <c r="U7" s="8"/>
      <c r="V7" s="8"/>
      <c r="W7" s="8" t="n">
        <v>0</v>
      </c>
      <c r="X7" s="8"/>
      <c r="Y7" s="8"/>
      <c r="Z7" s="8" t="n">
        <v>30.69</v>
      </c>
    </row>
    <row r="8" customFormat="false" ht="13.2" hidden="false" customHeight="true" outlineLevel="0" collapsed="false">
      <c r="A8" s="8" t="n">
        <v>20170613</v>
      </c>
      <c r="B8" s="8" t="s">
        <v>12</v>
      </c>
      <c r="C8" s="8" t="s">
        <v>36</v>
      </c>
      <c r="D8" s="8" t="s">
        <v>37</v>
      </c>
      <c r="E8" s="8" t="n">
        <v>0</v>
      </c>
      <c r="F8" s="8"/>
      <c r="H8" s="8" t="n">
        <v>0</v>
      </c>
      <c r="I8" s="8"/>
      <c r="J8" s="8"/>
      <c r="K8" s="8" t="n">
        <v>0</v>
      </c>
      <c r="L8" s="8"/>
      <c r="M8" s="8"/>
      <c r="N8" s="8" t="n">
        <v>0</v>
      </c>
      <c r="O8" s="8"/>
      <c r="P8" s="8"/>
      <c r="Q8" s="8" t="s">
        <v>40</v>
      </c>
      <c r="R8" s="8"/>
      <c r="S8" s="8"/>
      <c r="T8" s="8" t="n">
        <v>27.98</v>
      </c>
      <c r="U8" s="8"/>
      <c r="V8" s="8"/>
      <c r="W8" s="8" t="n">
        <v>0</v>
      </c>
      <c r="X8" s="8"/>
      <c r="Y8" s="8"/>
      <c r="Z8" s="8" t="n">
        <v>20.34</v>
      </c>
    </row>
    <row r="9" customFormat="false" ht="13.2" hidden="false" customHeight="true" outlineLevel="0" collapsed="false">
      <c r="A9" s="8" t="n">
        <v>20170696</v>
      </c>
      <c r="B9" s="8" t="s">
        <v>12</v>
      </c>
      <c r="C9" s="8" t="s">
        <v>36</v>
      </c>
      <c r="D9" s="8" t="s">
        <v>37</v>
      </c>
      <c r="E9" s="8" t="n">
        <v>38.86</v>
      </c>
      <c r="F9" s="8"/>
      <c r="H9" s="8" t="n">
        <v>0</v>
      </c>
      <c r="I9" s="8"/>
      <c r="J9" s="8"/>
      <c r="K9" s="8" t="n">
        <v>0</v>
      </c>
      <c r="L9" s="8"/>
      <c r="M9" s="8"/>
      <c r="N9" s="8" t="n">
        <v>36.71</v>
      </c>
      <c r="O9" s="8"/>
      <c r="P9" s="8"/>
      <c r="Q9" s="8" t="s">
        <v>40</v>
      </c>
      <c r="R9" s="8"/>
      <c r="S9" s="8"/>
      <c r="T9" s="8" t="n">
        <v>33.24</v>
      </c>
      <c r="U9" s="8"/>
      <c r="V9" s="8"/>
      <c r="W9" s="8" t="n">
        <v>0</v>
      </c>
      <c r="X9" s="8"/>
      <c r="Y9" s="8"/>
      <c r="Z9" s="8" t="n">
        <v>21.03</v>
      </c>
    </row>
    <row r="10" customFormat="false" ht="13.2" hidden="false" customHeight="true" outlineLevel="0" collapsed="false">
      <c r="A10" s="8" t="n">
        <v>20170732</v>
      </c>
      <c r="B10" s="8" t="s">
        <v>12</v>
      </c>
      <c r="C10" s="8" t="s">
        <v>36</v>
      </c>
      <c r="D10" s="8" t="s">
        <v>37</v>
      </c>
      <c r="E10" s="8" t="n">
        <v>39.3</v>
      </c>
      <c r="F10" s="8"/>
      <c r="H10" s="8" t="n">
        <v>0</v>
      </c>
      <c r="I10" s="8"/>
      <c r="J10" s="8"/>
      <c r="K10" s="8" t="n">
        <v>30.06</v>
      </c>
      <c r="L10" s="8"/>
      <c r="M10" s="8"/>
      <c r="N10" s="8" t="n">
        <v>34.11</v>
      </c>
      <c r="O10" s="8"/>
      <c r="P10" s="8"/>
      <c r="Q10" s="8" t="s">
        <v>40</v>
      </c>
      <c r="R10" s="8"/>
      <c r="S10" s="8"/>
      <c r="T10" s="8" t="n">
        <v>26.28</v>
      </c>
      <c r="U10" s="8"/>
      <c r="V10" s="8"/>
      <c r="W10" s="8" t="n">
        <v>0</v>
      </c>
      <c r="X10" s="8"/>
      <c r="Y10" s="8"/>
      <c r="Z10" s="8" t="n">
        <v>19.49</v>
      </c>
    </row>
    <row r="11" customFormat="false" ht="13.2" hidden="false" customHeight="true" outlineLevel="0" collapsed="false">
      <c r="A11" s="8" t="n">
        <v>20170660</v>
      </c>
      <c r="B11" s="8" t="s">
        <v>12</v>
      </c>
      <c r="C11" s="8" t="s">
        <v>36</v>
      </c>
      <c r="D11" s="8" t="s">
        <v>37</v>
      </c>
      <c r="E11" s="8" t="n">
        <v>39.8</v>
      </c>
      <c r="F11" s="8"/>
      <c r="H11" s="8" t="n">
        <v>0</v>
      </c>
      <c r="I11" s="8"/>
      <c r="J11" s="8"/>
      <c r="K11" s="8" t="n">
        <v>35.98</v>
      </c>
      <c r="L11" s="8"/>
      <c r="M11" s="8"/>
      <c r="N11" s="8" t="n">
        <v>0</v>
      </c>
      <c r="O11" s="8"/>
      <c r="P11" s="8"/>
      <c r="Q11" s="8" t="s">
        <v>40</v>
      </c>
      <c r="R11" s="8"/>
      <c r="S11" s="8"/>
      <c r="T11" s="8" t="n">
        <v>26.73</v>
      </c>
      <c r="U11" s="8"/>
      <c r="V11" s="8"/>
      <c r="W11" s="8" t="n">
        <v>0</v>
      </c>
      <c r="X11" s="8"/>
      <c r="Y11" s="8"/>
      <c r="Z11" s="8" t="n">
        <v>20.24</v>
      </c>
    </row>
    <row r="12" customFormat="false" ht="13.2" hidden="false" customHeight="true" outlineLevel="0" collapsed="false">
      <c r="A12" s="8" t="n">
        <v>20170738</v>
      </c>
      <c r="B12" s="8" t="s">
        <v>12</v>
      </c>
      <c r="C12" s="8" t="s">
        <v>36</v>
      </c>
      <c r="D12" s="8" t="s">
        <v>37</v>
      </c>
      <c r="E12" s="8" t="n">
        <v>35.3</v>
      </c>
      <c r="F12" s="8"/>
      <c r="H12" s="8" t="n">
        <v>0</v>
      </c>
      <c r="I12" s="8"/>
      <c r="J12" s="8"/>
      <c r="K12" s="8" t="n">
        <v>0</v>
      </c>
      <c r="L12" s="8"/>
      <c r="M12" s="8"/>
      <c r="N12" s="8" t="n">
        <v>0</v>
      </c>
      <c r="O12" s="8"/>
      <c r="P12" s="8"/>
      <c r="Q12" s="8" t="s">
        <v>39</v>
      </c>
      <c r="R12" s="8"/>
      <c r="S12" s="8"/>
      <c r="T12" s="8" t="n">
        <v>24.6</v>
      </c>
      <c r="U12" s="8"/>
      <c r="V12" s="8"/>
      <c r="W12" s="8" t="n">
        <v>0</v>
      </c>
      <c r="X12" s="8"/>
      <c r="Y12" s="8"/>
      <c r="Z12" s="8" t="n">
        <v>20.24</v>
      </c>
    </row>
    <row r="13" customFormat="false" ht="13.2" hidden="false" customHeight="true" outlineLevel="0" collapsed="false">
      <c r="A13" s="8" t="n">
        <v>20170734</v>
      </c>
      <c r="B13" s="8" t="s">
        <v>12</v>
      </c>
      <c r="C13" s="8" t="s">
        <v>36</v>
      </c>
      <c r="D13" s="8" t="s">
        <v>37</v>
      </c>
      <c r="E13" s="8" t="n">
        <v>35.3</v>
      </c>
      <c r="F13" s="8"/>
      <c r="H13" s="8" t="n">
        <v>0</v>
      </c>
      <c r="I13" s="8"/>
      <c r="J13" s="8"/>
      <c r="K13" s="8" t="n">
        <v>0</v>
      </c>
      <c r="L13" s="8"/>
      <c r="M13" s="8"/>
      <c r="N13" s="8" t="n">
        <v>0</v>
      </c>
      <c r="O13" s="8"/>
      <c r="P13" s="8"/>
      <c r="Q13" s="8" t="s">
        <v>39</v>
      </c>
      <c r="R13" s="8"/>
      <c r="S13" s="8"/>
      <c r="T13" s="8" t="n">
        <v>23.5</v>
      </c>
      <c r="U13" s="8"/>
      <c r="V13" s="8"/>
      <c r="W13" s="8" t="n">
        <v>31.8</v>
      </c>
      <c r="X13" s="8"/>
      <c r="Y13" s="8"/>
      <c r="Z13" s="8" t="n">
        <v>22</v>
      </c>
    </row>
    <row r="14" customFormat="false" ht="13.2" hidden="false" customHeight="true" outlineLevel="0" collapsed="false">
      <c r="A14" s="8" t="n">
        <v>20170688</v>
      </c>
      <c r="B14" s="8" t="s">
        <v>12</v>
      </c>
      <c r="C14" s="8" t="s">
        <v>36</v>
      </c>
      <c r="D14" s="8" t="s">
        <v>37</v>
      </c>
      <c r="E14" s="8" t="n">
        <v>38.2</v>
      </c>
      <c r="F14" s="8"/>
      <c r="H14" s="8" t="n">
        <v>0</v>
      </c>
      <c r="I14" s="8"/>
      <c r="J14" s="8"/>
      <c r="K14" s="8" t="n">
        <v>34.86</v>
      </c>
      <c r="L14" s="8"/>
      <c r="M14" s="8"/>
      <c r="N14" s="8" t="n">
        <v>0</v>
      </c>
      <c r="O14" s="8"/>
      <c r="P14" s="8"/>
      <c r="Q14" s="8" t="n">
        <v>0</v>
      </c>
      <c r="R14" s="8"/>
      <c r="S14" s="8"/>
      <c r="T14" s="8" t="n">
        <v>25.03</v>
      </c>
      <c r="U14" s="8"/>
      <c r="V14" s="8"/>
      <c r="W14" s="8" t="n">
        <v>0</v>
      </c>
      <c r="X14" s="8"/>
      <c r="Y14" s="8"/>
      <c r="Z14" s="8" t="n">
        <v>20.28</v>
      </c>
    </row>
    <row r="15" customFormat="false" ht="13.2" hidden="false" customHeight="true" outlineLevel="0" collapsed="false">
      <c r="A15" s="8" t="n">
        <v>20170775</v>
      </c>
      <c r="B15" s="8" t="s">
        <v>12</v>
      </c>
      <c r="C15" s="8" t="s">
        <v>36</v>
      </c>
      <c r="D15" s="8" t="s">
        <v>37</v>
      </c>
      <c r="E15" s="8" t="n">
        <v>0</v>
      </c>
      <c r="F15" s="8"/>
      <c r="H15" s="8" t="n">
        <v>0</v>
      </c>
      <c r="I15" s="8"/>
      <c r="J15" s="8"/>
      <c r="K15" s="8" t="n">
        <v>36.21</v>
      </c>
      <c r="L15" s="8"/>
      <c r="M15" s="8"/>
      <c r="N15" s="8" t="n">
        <v>0</v>
      </c>
      <c r="O15" s="8"/>
      <c r="P15" s="8"/>
      <c r="Q15" s="8" t="n">
        <v>0</v>
      </c>
      <c r="R15" s="8"/>
      <c r="S15" s="8"/>
      <c r="T15" s="8" t="n">
        <v>21.11</v>
      </c>
      <c r="U15" s="8"/>
      <c r="V15" s="8"/>
      <c r="W15" s="8" t="n">
        <v>0</v>
      </c>
      <c r="X15" s="8"/>
      <c r="Y15" s="8"/>
      <c r="Z15" s="8" t="n">
        <v>22.2</v>
      </c>
    </row>
    <row r="16" customFormat="false" ht="13.2" hidden="false" customHeight="true" outlineLevel="0" collapsed="false">
      <c r="A16" s="8" t="n">
        <v>20170796</v>
      </c>
      <c r="B16" s="8" t="s">
        <v>12</v>
      </c>
      <c r="C16" s="8" t="s">
        <v>36</v>
      </c>
      <c r="D16" s="8" t="s">
        <v>37</v>
      </c>
      <c r="E16" s="8" t="n">
        <v>35</v>
      </c>
      <c r="F16" s="8"/>
      <c r="H16" s="8" t="n">
        <v>0</v>
      </c>
      <c r="I16" s="8"/>
      <c r="J16" s="8"/>
      <c r="K16" s="8" t="n">
        <v>0</v>
      </c>
      <c r="L16" s="8"/>
      <c r="M16" s="8"/>
      <c r="N16" s="8" t="n">
        <v>32.58</v>
      </c>
      <c r="O16" s="8"/>
      <c r="P16" s="8"/>
      <c r="Q16" s="8" t="n">
        <v>37.13</v>
      </c>
      <c r="R16" s="8"/>
      <c r="S16" s="8"/>
      <c r="T16" s="8" t="n">
        <v>25.7</v>
      </c>
      <c r="U16" s="8"/>
      <c r="V16" s="8"/>
      <c r="W16" s="8" t="n">
        <v>0</v>
      </c>
      <c r="X16" s="8"/>
      <c r="Y16" s="8"/>
      <c r="Z16" s="8" t="n">
        <v>19.22</v>
      </c>
    </row>
    <row r="17" customFormat="false" ht="13.2" hidden="false" customHeight="true" outlineLevel="0" collapsed="false">
      <c r="A17" s="8" t="n">
        <v>20170756</v>
      </c>
      <c r="B17" s="8" t="s">
        <v>12</v>
      </c>
      <c r="C17" s="8" t="s">
        <v>36</v>
      </c>
      <c r="D17" s="8" t="s">
        <v>37</v>
      </c>
      <c r="E17" s="8" t="n">
        <v>38.1</v>
      </c>
      <c r="F17" s="8"/>
      <c r="H17" s="8" t="n">
        <v>0</v>
      </c>
      <c r="I17" s="8"/>
      <c r="J17" s="8"/>
      <c r="K17" s="8" t="n">
        <v>0</v>
      </c>
      <c r="L17" s="8"/>
      <c r="M17" s="8"/>
      <c r="N17" s="8" t="n">
        <v>33.42</v>
      </c>
      <c r="O17" s="8"/>
      <c r="P17" s="8"/>
      <c r="Q17" s="8" t="n">
        <v>39.11</v>
      </c>
      <c r="R17" s="8"/>
      <c r="S17" s="8"/>
      <c r="T17" s="8" t="n">
        <v>23.9</v>
      </c>
      <c r="U17" s="8"/>
      <c r="V17" s="8"/>
      <c r="W17" s="8" t="n">
        <v>35.21</v>
      </c>
      <c r="X17" s="8"/>
      <c r="Y17" s="8"/>
      <c r="Z17" s="8" t="n">
        <v>23.33</v>
      </c>
    </row>
    <row r="18" customFormat="false" ht="13.2" hidden="false" customHeight="true" outlineLevel="0" collapsed="false">
      <c r="A18" s="8" t="n">
        <v>20170721</v>
      </c>
      <c r="B18" s="8" t="s">
        <v>12</v>
      </c>
      <c r="C18" s="8" t="s">
        <v>36</v>
      </c>
      <c r="D18" s="8" t="s">
        <v>37</v>
      </c>
      <c r="E18" s="8" t="n">
        <v>0</v>
      </c>
      <c r="F18" s="8"/>
      <c r="H18" s="8" t="n">
        <v>0</v>
      </c>
      <c r="I18" s="8"/>
      <c r="J18" s="8"/>
      <c r="K18" s="8" t="n">
        <v>0</v>
      </c>
      <c r="L18" s="8"/>
      <c r="M18" s="8"/>
      <c r="N18" s="8" t="n">
        <v>37.9</v>
      </c>
      <c r="O18" s="8"/>
      <c r="P18" s="8"/>
      <c r="Q18" s="8" t="s">
        <v>39</v>
      </c>
      <c r="R18" s="8"/>
      <c r="S18" s="8"/>
      <c r="T18" s="8" t="n">
        <v>25.9</v>
      </c>
      <c r="U18" s="8"/>
      <c r="V18" s="8"/>
      <c r="W18" s="8" t="n">
        <v>33.38</v>
      </c>
      <c r="X18" s="8"/>
      <c r="Y18" s="8"/>
      <c r="Z18" s="8" t="n">
        <v>21.45</v>
      </c>
    </row>
    <row r="19" customFormat="false" ht="13.2" hidden="false" customHeight="true" outlineLevel="0" collapsed="false">
      <c r="A19" s="8" t="n">
        <v>20170646</v>
      </c>
      <c r="B19" s="8" t="s">
        <v>12</v>
      </c>
      <c r="C19" s="8" t="s">
        <v>36</v>
      </c>
      <c r="D19" s="8" t="s">
        <v>37</v>
      </c>
      <c r="E19" s="8" t="n">
        <v>37.6</v>
      </c>
      <c r="F19" s="8"/>
      <c r="H19" s="8" t="n">
        <v>0</v>
      </c>
      <c r="I19" s="8"/>
      <c r="J19" s="8"/>
      <c r="K19" s="8" t="n">
        <v>0</v>
      </c>
      <c r="L19" s="8"/>
      <c r="M19" s="8"/>
      <c r="N19" s="8" t="n">
        <v>0</v>
      </c>
      <c r="O19" s="8"/>
      <c r="P19" s="8"/>
      <c r="Q19" s="8" t="n">
        <v>30.09</v>
      </c>
      <c r="R19" s="8"/>
      <c r="S19" s="8"/>
      <c r="T19" s="8" t="n">
        <v>26</v>
      </c>
      <c r="U19" s="8"/>
      <c r="V19" s="8"/>
      <c r="W19" s="8" t="n">
        <v>34.8</v>
      </c>
      <c r="X19" s="8"/>
      <c r="Y19" s="8"/>
      <c r="Z19" s="8" t="n">
        <v>26.16</v>
      </c>
    </row>
    <row r="20" customFormat="false" ht="13.2" hidden="false" customHeight="true" outlineLevel="0" collapsed="false">
      <c r="A20" s="8" t="n">
        <v>20180138</v>
      </c>
      <c r="B20" s="8" t="s">
        <v>12</v>
      </c>
      <c r="C20" s="8" t="s">
        <v>36</v>
      </c>
      <c r="D20" s="8" t="s">
        <v>37</v>
      </c>
      <c r="E20" s="8" t="n">
        <v>0</v>
      </c>
      <c r="F20" s="8"/>
      <c r="H20" s="8" t="n">
        <v>0</v>
      </c>
      <c r="I20" s="8"/>
      <c r="J20" s="8"/>
      <c r="K20" s="8" t="n">
        <v>0</v>
      </c>
      <c r="L20" s="8"/>
      <c r="M20" s="8"/>
      <c r="N20" s="8" t="n">
        <v>0</v>
      </c>
      <c r="O20" s="8"/>
      <c r="P20" s="8"/>
      <c r="Q20" s="8" t="s">
        <v>39</v>
      </c>
      <c r="R20" s="8"/>
      <c r="S20" s="8"/>
      <c r="T20" s="8" t="n">
        <v>27.5</v>
      </c>
      <c r="U20" s="8"/>
      <c r="V20" s="8"/>
      <c r="W20" s="8" t="n">
        <v>0</v>
      </c>
      <c r="X20" s="8"/>
      <c r="Y20" s="8"/>
      <c r="Z20" s="8" t="n">
        <v>19.83</v>
      </c>
    </row>
    <row r="21" customFormat="false" ht="13.2" hidden="false" customHeight="true" outlineLevel="0" collapsed="false">
      <c r="A21" s="8" t="n">
        <v>20180081</v>
      </c>
      <c r="B21" s="8" t="s">
        <v>12</v>
      </c>
      <c r="C21" s="8" t="s">
        <v>36</v>
      </c>
      <c r="D21" s="8" t="s">
        <v>37</v>
      </c>
      <c r="E21" s="8" t="n">
        <v>0</v>
      </c>
      <c r="F21" s="8"/>
      <c r="H21" s="8" t="n">
        <v>0</v>
      </c>
      <c r="I21" s="8"/>
      <c r="J21" s="8"/>
      <c r="K21" s="8" t="n">
        <v>0</v>
      </c>
      <c r="L21" s="8"/>
      <c r="M21" s="8"/>
      <c r="N21" s="8" t="n">
        <v>0</v>
      </c>
      <c r="O21" s="8"/>
      <c r="P21" s="8"/>
      <c r="Q21" s="8" t="n">
        <v>37.97</v>
      </c>
      <c r="R21" s="8"/>
      <c r="S21" s="8"/>
      <c r="T21" s="8" t="n">
        <v>24.5</v>
      </c>
      <c r="U21" s="8"/>
      <c r="V21" s="8"/>
      <c r="W21" s="8" t="n">
        <v>0</v>
      </c>
      <c r="X21" s="8"/>
      <c r="Y21" s="8"/>
      <c r="Z21" s="8" t="n">
        <v>19.5</v>
      </c>
    </row>
    <row r="22" customFormat="false" ht="13.2" hidden="false" customHeight="true" outlineLevel="0" collapsed="false">
      <c r="A22" s="8" t="n">
        <v>20180129</v>
      </c>
      <c r="B22" s="8" t="s">
        <v>12</v>
      </c>
      <c r="C22" s="8" t="s">
        <v>36</v>
      </c>
      <c r="D22" s="8" t="s">
        <v>37</v>
      </c>
      <c r="E22" s="8" t="n">
        <v>39.1</v>
      </c>
      <c r="F22" s="8"/>
      <c r="H22" s="8" t="n">
        <v>0</v>
      </c>
      <c r="I22" s="8"/>
      <c r="J22" s="8"/>
      <c r="K22" s="8" t="n">
        <v>0</v>
      </c>
      <c r="L22" s="8"/>
      <c r="M22" s="8"/>
      <c r="N22" s="8" t="n">
        <v>35.29</v>
      </c>
      <c r="O22" s="8"/>
      <c r="P22" s="8"/>
      <c r="Q22" s="8" t="n">
        <v>0</v>
      </c>
      <c r="R22" s="8"/>
      <c r="S22" s="8"/>
      <c r="T22" s="8" t="n">
        <v>23.9</v>
      </c>
      <c r="U22" s="8"/>
      <c r="V22" s="8"/>
      <c r="W22" s="8" t="n">
        <v>0</v>
      </c>
      <c r="X22" s="8"/>
      <c r="Y22" s="8"/>
      <c r="Z22" s="8" t="n">
        <v>19.41</v>
      </c>
    </row>
    <row r="23" customFormat="false" ht="13.2" hidden="false" customHeight="true" outlineLevel="0" collapsed="false">
      <c r="A23" s="8" t="n">
        <v>20180189</v>
      </c>
      <c r="B23" s="8" t="s">
        <v>12</v>
      </c>
      <c r="C23" s="8" t="s">
        <v>36</v>
      </c>
      <c r="D23" s="8" t="s">
        <v>37</v>
      </c>
      <c r="E23" s="8" t="n">
        <v>0</v>
      </c>
      <c r="F23" s="8"/>
      <c r="H23" s="8" t="n">
        <v>0</v>
      </c>
      <c r="I23" s="8"/>
      <c r="J23" s="8"/>
      <c r="K23" s="8" t="n">
        <v>0</v>
      </c>
      <c r="L23" s="8"/>
      <c r="M23" s="8"/>
      <c r="N23" s="8" t="n">
        <v>0</v>
      </c>
      <c r="O23" s="8"/>
      <c r="P23" s="8"/>
      <c r="Q23" s="8" t="n">
        <v>39.74</v>
      </c>
      <c r="R23" s="8"/>
      <c r="S23" s="8"/>
      <c r="T23" s="8" t="n">
        <v>25.7</v>
      </c>
      <c r="U23" s="8"/>
      <c r="V23" s="8"/>
      <c r="W23" s="8" t="n">
        <v>0</v>
      </c>
      <c r="X23" s="8"/>
      <c r="Y23" s="8"/>
      <c r="Z23" s="8" t="n">
        <v>18.45</v>
      </c>
    </row>
    <row r="24" customFormat="false" ht="13.2" hidden="false" customHeight="true" outlineLevel="0" collapsed="false">
      <c r="A24" s="8" t="n">
        <v>20180145</v>
      </c>
      <c r="B24" s="8" t="s">
        <v>12</v>
      </c>
      <c r="C24" s="8" t="s">
        <v>36</v>
      </c>
      <c r="D24" s="8" t="s">
        <v>37</v>
      </c>
      <c r="E24" s="8" t="n">
        <v>30.6</v>
      </c>
      <c r="F24" s="8"/>
      <c r="H24" s="8" t="n">
        <v>0</v>
      </c>
      <c r="I24" s="8"/>
      <c r="J24" s="8"/>
      <c r="K24" s="8" t="n">
        <v>0</v>
      </c>
      <c r="L24" s="8"/>
      <c r="M24" s="8"/>
      <c r="N24" s="8" t="n">
        <v>27.93</v>
      </c>
      <c r="O24" s="8"/>
      <c r="P24" s="8"/>
      <c r="Q24" s="8" t="n">
        <v>0</v>
      </c>
      <c r="R24" s="8"/>
      <c r="S24" s="8"/>
      <c r="T24" s="8" t="n">
        <v>23.9</v>
      </c>
      <c r="U24" s="8"/>
      <c r="V24" s="8"/>
      <c r="W24" s="8" t="n">
        <v>0</v>
      </c>
      <c r="X24" s="8"/>
      <c r="Y24" s="8"/>
      <c r="Z24" s="8" t="n">
        <v>21.34</v>
      </c>
    </row>
    <row r="25" customFormat="false" ht="13.2" hidden="false" customHeight="true" outlineLevel="0" collapsed="false">
      <c r="A25" s="8" t="n">
        <v>20170323</v>
      </c>
      <c r="B25" s="8" t="s">
        <v>14</v>
      </c>
      <c r="C25" s="8" t="s">
        <v>36</v>
      </c>
      <c r="D25" s="8" t="s">
        <v>37</v>
      </c>
      <c r="E25" s="8" t="n">
        <v>0</v>
      </c>
      <c r="F25" s="8"/>
      <c r="H25" s="8" t="n">
        <v>0</v>
      </c>
      <c r="I25" s="8"/>
      <c r="J25" s="8"/>
      <c r="K25" s="8" t="n">
        <v>0</v>
      </c>
      <c r="L25" s="8"/>
      <c r="M25" s="8"/>
      <c r="N25" s="8" t="n">
        <v>0</v>
      </c>
      <c r="O25" s="8"/>
      <c r="P25" s="8"/>
      <c r="Q25" s="8" t="s">
        <v>39</v>
      </c>
      <c r="R25" s="8"/>
      <c r="S25" s="8"/>
      <c r="T25" s="8" t="n">
        <v>23.9</v>
      </c>
      <c r="U25" s="8"/>
      <c r="V25" s="8"/>
      <c r="W25" s="8" t="n">
        <v>36.05</v>
      </c>
      <c r="X25" s="8"/>
      <c r="Y25" s="8"/>
      <c r="Z25" s="8" t="n">
        <v>22.87</v>
      </c>
    </row>
    <row r="26" customFormat="false" ht="13.2" hidden="false" customHeight="true" outlineLevel="0" collapsed="false">
      <c r="A26" s="8" t="n">
        <v>20170337</v>
      </c>
      <c r="B26" s="8" t="s">
        <v>14</v>
      </c>
      <c r="C26" s="8" t="s">
        <v>36</v>
      </c>
      <c r="D26" s="8" t="s">
        <v>37</v>
      </c>
      <c r="E26" s="8" t="n">
        <v>0</v>
      </c>
      <c r="F26" s="8"/>
      <c r="H26" s="8" t="n">
        <v>0</v>
      </c>
      <c r="I26" s="8"/>
      <c r="J26" s="8"/>
      <c r="K26" s="8" t="n">
        <v>0</v>
      </c>
      <c r="L26" s="8"/>
      <c r="M26" s="8"/>
      <c r="N26" s="8" t="n">
        <v>0</v>
      </c>
      <c r="O26" s="8"/>
      <c r="P26" s="8"/>
      <c r="Q26" s="8" t="n">
        <v>37.85</v>
      </c>
      <c r="R26" s="8"/>
      <c r="S26" s="8"/>
      <c r="T26" s="8" t="n">
        <v>29.16</v>
      </c>
      <c r="U26" s="8"/>
      <c r="V26" s="8"/>
      <c r="W26" s="8" t="n">
        <v>0</v>
      </c>
      <c r="X26" s="8"/>
      <c r="Y26" s="8"/>
      <c r="Z26" s="8" t="n">
        <v>25.69</v>
      </c>
    </row>
    <row r="27" customFormat="false" ht="13.2" hidden="false" customHeight="true" outlineLevel="0" collapsed="false">
      <c r="A27" s="8" t="n">
        <v>20170362</v>
      </c>
      <c r="B27" s="8" t="s">
        <v>14</v>
      </c>
      <c r="C27" s="8" t="s">
        <v>36</v>
      </c>
      <c r="D27" s="8" t="s">
        <v>37</v>
      </c>
      <c r="E27" s="17" t="n">
        <v>36.6921005249023</v>
      </c>
      <c r="F27" s="8"/>
      <c r="H27" s="8" t="n">
        <v>0</v>
      </c>
      <c r="I27" s="8"/>
      <c r="J27" s="8"/>
      <c r="K27" s="8" t="n">
        <v>0</v>
      </c>
      <c r="L27" s="8"/>
      <c r="M27" s="8"/>
      <c r="N27" s="8" t="n">
        <v>0</v>
      </c>
      <c r="O27" s="8"/>
      <c r="P27" s="8"/>
      <c r="Q27" s="8" t="s">
        <v>39</v>
      </c>
      <c r="R27" s="8"/>
      <c r="S27" s="8"/>
      <c r="T27" s="8" t="n">
        <v>26.34</v>
      </c>
      <c r="U27" s="8"/>
      <c r="V27" s="8"/>
      <c r="W27" s="8" t="n">
        <v>0</v>
      </c>
      <c r="X27" s="8"/>
      <c r="Y27" s="8"/>
      <c r="Z27" s="8" t="n">
        <v>24.99</v>
      </c>
    </row>
    <row r="28" customFormat="false" ht="13.2" hidden="false" customHeight="true" outlineLevel="0" collapsed="false">
      <c r="A28" s="8" t="n">
        <v>20170371</v>
      </c>
      <c r="B28" s="8" t="s">
        <v>14</v>
      </c>
      <c r="C28" s="8" t="s">
        <v>36</v>
      </c>
      <c r="D28" s="8" t="s">
        <v>37</v>
      </c>
      <c r="E28" s="17" t="n">
        <v>38.2195243835449</v>
      </c>
      <c r="F28" s="8"/>
      <c r="H28" s="8" t="n">
        <v>0</v>
      </c>
      <c r="I28" s="8"/>
      <c r="J28" s="8"/>
      <c r="K28" s="8" t="n">
        <v>0</v>
      </c>
      <c r="L28" s="8"/>
      <c r="M28" s="8"/>
      <c r="N28" s="8" t="n">
        <v>0</v>
      </c>
      <c r="O28" s="8"/>
      <c r="P28" s="8"/>
      <c r="Q28" s="8" t="s">
        <v>39</v>
      </c>
      <c r="R28" s="8"/>
      <c r="S28" s="8"/>
      <c r="T28" s="8" t="n">
        <v>27.5</v>
      </c>
      <c r="U28" s="8"/>
      <c r="V28" s="8"/>
      <c r="W28" s="8" t="n">
        <v>0</v>
      </c>
      <c r="X28" s="8"/>
      <c r="Y28" s="8"/>
      <c r="Z28" s="8" t="n">
        <v>0</v>
      </c>
    </row>
    <row r="29" customFormat="false" ht="13.2" hidden="false" customHeight="true" outlineLevel="0" collapsed="false">
      <c r="A29" s="8" t="n">
        <v>20170596</v>
      </c>
      <c r="B29" s="8" t="s">
        <v>14</v>
      </c>
      <c r="C29" s="8" t="s">
        <v>36</v>
      </c>
      <c r="D29" s="8" t="s">
        <v>37</v>
      </c>
      <c r="E29" s="8" t="n">
        <v>0</v>
      </c>
      <c r="F29" s="8"/>
      <c r="H29" s="8" t="n">
        <v>0</v>
      </c>
      <c r="I29" s="8"/>
      <c r="J29" s="8"/>
      <c r="K29" s="8" t="n">
        <v>0</v>
      </c>
      <c r="L29" s="8"/>
      <c r="M29" s="8"/>
      <c r="N29" s="8" t="n">
        <v>0</v>
      </c>
      <c r="O29" s="8"/>
      <c r="P29" s="8"/>
      <c r="Q29" s="8" t="n">
        <v>34.52</v>
      </c>
      <c r="R29" s="8"/>
      <c r="S29" s="8"/>
      <c r="T29" s="8" t="n">
        <v>31.5</v>
      </c>
      <c r="U29" s="8"/>
      <c r="V29" s="8"/>
      <c r="W29" s="8" t="n">
        <v>0</v>
      </c>
      <c r="X29" s="8"/>
      <c r="Y29" s="8"/>
      <c r="Z29" s="8" t="n">
        <v>0</v>
      </c>
    </row>
    <row r="30" customFormat="false" ht="13.2" hidden="false" customHeight="true" outlineLevel="0" collapsed="false">
      <c r="A30" s="8" t="n">
        <v>20170737</v>
      </c>
      <c r="B30" s="8" t="s">
        <v>14</v>
      </c>
      <c r="C30" s="8" t="s">
        <v>36</v>
      </c>
      <c r="D30" s="8" t="s">
        <v>37</v>
      </c>
      <c r="E30" s="8" t="n">
        <v>0</v>
      </c>
      <c r="F30" s="8"/>
      <c r="H30" s="8" t="n">
        <v>0</v>
      </c>
      <c r="I30" s="8"/>
      <c r="J30" s="8"/>
      <c r="K30" s="8" t="n">
        <v>39.82</v>
      </c>
      <c r="L30" s="8"/>
      <c r="M30" s="8"/>
      <c r="N30" s="8" t="n">
        <v>0</v>
      </c>
      <c r="O30" s="8"/>
      <c r="P30" s="8"/>
      <c r="Q30" s="8" t="n">
        <v>39.11</v>
      </c>
      <c r="R30" s="8"/>
      <c r="S30" s="8"/>
      <c r="T30" s="8" t="n">
        <v>28.55</v>
      </c>
      <c r="U30" s="8"/>
      <c r="V30" s="8"/>
      <c r="W30" s="8" t="n">
        <v>34.17</v>
      </c>
      <c r="X30" s="8"/>
      <c r="Y30" s="8"/>
      <c r="Z30" s="8" t="n">
        <v>30.84</v>
      </c>
    </row>
    <row r="31" customFormat="false" ht="13.2" hidden="false" customHeight="true" outlineLevel="0" collapsed="false">
      <c r="A31" s="8" t="n">
        <v>20170592</v>
      </c>
      <c r="B31" s="8" t="s">
        <v>14</v>
      </c>
      <c r="C31" s="8" t="s">
        <v>36</v>
      </c>
      <c r="D31" s="8" t="s">
        <v>37</v>
      </c>
      <c r="E31" s="8" t="n">
        <v>0</v>
      </c>
      <c r="F31" s="8"/>
      <c r="H31" s="8" t="n">
        <v>0</v>
      </c>
      <c r="I31" s="8"/>
      <c r="J31" s="8"/>
      <c r="K31" s="8" t="n">
        <v>0</v>
      </c>
      <c r="L31" s="8"/>
      <c r="M31" s="8"/>
      <c r="N31" s="8" t="n">
        <v>0</v>
      </c>
      <c r="O31" s="8"/>
      <c r="P31" s="8"/>
      <c r="Q31" s="8" t="n">
        <v>35.98</v>
      </c>
      <c r="R31" s="8"/>
      <c r="S31" s="8"/>
      <c r="T31" s="8" t="n">
        <v>28.6</v>
      </c>
      <c r="U31" s="8"/>
      <c r="V31" s="8"/>
      <c r="W31" s="8" t="n">
        <v>30.27</v>
      </c>
      <c r="X31" s="8"/>
      <c r="Y31" s="8"/>
      <c r="Z31" s="8" t="n">
        <v>0</v>
      </c>
    </row>
    <row r="32" customFormat="false" ht="13.2" hidden="false" customHeight="true" outlineLevel="0" collapsed="false">
      <c r="A32" s="8" t="n">
        <v>20170778</v>
      </c>
      <c r="B32" s="8" t="s">
        <v>14</v>
      </c>
      <c r="C32" s="8" t="s">
        <v>36</v>
      </c>
      <c r="D32" s="8" t="s">
        <v>37</v>
      </c>
      <c r="E32" s="8" t="n">
        <v>0</v>
      </c>
      <c r="F32" s="8"/>
      <c r="H32" s="8" t="n">
        <v>0</v>
      </c>
      <c r="I32" s="8"/>
      <c r="J32" s="8"/>
      <c r="K32" s="8" t="n">
        <v>0</v>
      </c>
      <c r="L32" s="8"/>
      <c r="M32" s="8"/>
      <c r="N32" s="8" t="n">
        <v>34.02</v>
      </c>
      <c r="O32" s="8"/>
      <c r="P32" s="8"/>
      <c r="Q32" s="8" t="n">
        <v>28.87</v>
      </c>
      <c r="R32" s="8"/>
      <c r="S32" s="8"/>
      <c r="T32" s="8" t="n">
        <v>32.45</v>
      </c>
      <c r="U32" s="8"/>
      <c r="V32" s="8"/>
      <c r="W32" s="8" t="n">
        <v>39.12</v>
      </c>
      <c r="X32" s="8"/>
      <c r="Y32" s="8"/>
      <c r="Z32" s="8" t="n">
        <v>31.91</v>
      </c>
    </row>
    <row r="33" customFormat="false" ht="13.2" hidden="false" customHeight="true" outlineLevel="0" collapsed="false">
      <c r="A33" s="8" t="n">
        <v>20180010</v>
      </c>
      <c r="B33" s="8" t="s">
        <v>14</v>
      </c>
      <c r="C33" s="8" t="s">
        <v>36</v>
      </c>
      <c r="D33" s="8" t="s">
        <v>37</v>
      </c>
      <c r="E33" s="8" t="n">
        <v>0</v>
      </c>
      <c r="F33" s="8"/>
      <c r="H33" s="8" t="n">
        <v>0</v>
      </c>
      <c r="I33" s="8"/>
      <c r="J33" s="8"/>
      <c r="K33" s="8" t="n">
        <v>36.8</v>
      </c>
      <c r="L33" s="8"/>
      <c r="M33" s="8"/>
      <c r="N33" s="8" t="n">
        <v>34.4</v>
      </c>
      <c r="O33" s="8"/>
      <c r="P33" s="8"/>
      <c r="Q33" s="8" t="s">
        <v>39</v>
      </c>
      <c r="R33" s="8"/>
      <c r="S33" s="8"/>
      <c r="T33" s="8" t="n">
        <v>0</v>
      </c>
      <c r="U33" s="8"/>
      <c r="V33" s="8"/>
      <c r="W33" s="8" t="n">
        <v>0</v>
      </c>
      <c r="X33" s="8"/>
      <c r="Y33" s="8"/>
      <c r="Z33" s="8" t="n">
        <v>0</v>
      </c>
    </row>
    <row r="34" customFormat="false" ht="13.2" hidden="false" customHeight="true" outlineLevel="0" collapsed="false">
      <c r="A34" s="8" t="n">
        <v>20180022</v>
      </c>
      <c r="B34" s="8" t="s">
        <v>14</v>
      </c>
      <c r="C34" s="8" t="s">
        <v>36</v>
      </c>
      <c r="D34" s="8" t="s">
        <v>37</v>
      </c>
      <c r="E34" s="8" t="n">
        <v>0</v>
      </c>
      <c r="F34" s="8"/>
      <c r="H34" s="8" t="n">
        <v>0</v>
      </c>
      <c r="I34" s="8"/>
      <c r="J34" s="8"/>
      <c r="K34" s="8" t="n">
        <v>36.24</v>
      </c>
      <c r="L34" s="8"/>
      <c r="M34" s="8"/>
      <c r="N34" s="8" t="n">
        <v>0</v>
      </c>
      <c r="O34" s="8"/>
      <c r="P34" s="8"/>
      <c r="Q34" s="8" t="s">
        <v>39</v>
      </c>
      <c r="R34" s="8"/>
      <c r="S34" s="8"/>
      <c r="T34" s="8" t="n">
        <v>0</v>
      </c>
      <c r="U34" s="8"/>
      <c r="V34" s="8"/>
      <c r="W34" s="8" t="n">
        <v>35.7</v>
      </c>
      <c r="X34" s="8"/>
      <c r="Y34" s="8"/>
      <c r="Z34" s="8" t="n">
        <v>22.65</v>
      </c>
    </row>
    <row r="35" customFormat="false" ht="13.2" hidden="false" customHeight="true" outlineLevel="0" collapsed="false">
      <c r="A35" s="8" t="n">
        <v>20180020</v>
      </c>
      <c r="B35" s="8" t="s">
        <v>14</v>
      </c>
      <c r="C35" s="8" t="s">
        <v>36</v>
      </c>
      <c r="D35" s="8" t="s">
        <v>37</v>
      </c>
      <c r="E35" s="8" t="n">
        <v>0</v>
      </c>
      <c r="F35" s="8"/>
      <c r="H35" s="8" t="n">
        <v>0</v>
      </c>
      <c r="I35" s="8"/>
      <c r="J35" s="8"/>
      <c r="K35" s="8" t="n">
        <v>0</v>
      </c>
      <c r="L35" s="8"/>
      <c r="M35" s="8"/>
      <c r="N35" s="8" t="n">
        <v>0</v>
      </c>
      <c r="O35" s="8"/>
      <c r="P35" s="8"/>
      <c r="Q35" s="8" t="s">
        <v>39</v>
      </c>
      <c r="R35" s="8"/>
      <c r="S35" s="8"/>
      <c r="T35" s="8" t="n">
        <v>34</v>
      </c>
      <c r="U35" s="8"/>
      <c r="V35" s="8"/>
      <c r="W35" s="8" t="n">
        <v>34.86</v>
      </c>
      <c r="X35" s="8"/>
      <c r="Y35" s="8"/>
      <c r="Z35" s="8" t="n">
        <v>26.99</v>
      </c>
    </row>
    <row r="36" customFormat="false" ht="13.2" hidden="false" customHeight="true" outlineLevel="0" collapsed="false">
      <c r="A36" s="8" t="n">
        <v>20180078</v>
      </c>
      <c r="B36" s="8" t="s">
        <v>14</v>
      </c>
      <c r="C36" s="8" t="s">
        <v>36</v>
      </c>
      <c r="D36" s="8" t="s">
        <v>37</v>
      </c>
      <c r="E36" s="8" t="n">
        <v>0</v>
      </c>
      <c r="F36" s="8"/>
      <c r="H36" s="8" t="n">
        <v>0</v>
      </c>
      <c r="I36" s="8"/>
      <c r="J36" s="8"/>
      <c r="K36" s="8" t="n">
        <v>31.55</v>
      </c>
      <c r="L36" s="8"/>
      <c r="M36" s="8"/>
      <c r="N36" s="8" t="n">
        <v>38</v>
      </c>
      <c r="O36" s="8"/>
      <c r="P36" s="8"/>
      <c r="Q36" s="8" t="n">
        <v>31.83</v>
      </c>
      <c r="R36" s="8"/>
      <c r="S36" s="8"/>
      <c r="T36" s="8" t="n">
        <v>31.36</v>
      </c>
      <c r="U36" s="8"/>
      <c r="V36" s="8"/>
      <c r="W36" s="8" t="n">
        <v>34.42</v>
      </c>
      <c r="X36" s="8"/>
      <c r="Y36" s="8"/>
      <c r="Z36" s="8" t="n">
        <v>18.52</v>
      </c>
    </row>
    <row r="37" customFormat="false" ht="13.2" hidden="false" customHeight="true" outlineLevel="0" collapsed="false">
      <c r="A37" s="8" t="n">
        <v>20170706</v>
      </c>
      <c r="B37" s="8" t="s">
        <v>14</v>
      </c>
      <c r="C37" s="8" t="s">
        <v>36</v>
      </c>
      <c r="D37" s="8" t="s">
        <v>37</v>
      </c>
      <c r="E37" s="17" t="n">
        <v>36.796760559082</v>
      </c>
      <c r="F37" s="8"/>
      <c r="H37" s="8" t="n">
        <v>0</v>
      </c>
      <c r="I37" s="8"/>
      <c r="J37" s="8"/>
      <c r="K37" s="8" t="n">
        <v>0</v>
      </c>
      <c r="L37" s="8"/>
      <c r="M37" s="8"/>
      <c r="N37" s="8" t="n">
        <v>0</v>
      </c>
      <c r="O37" s="8"/>
      <c r="P37" s="8"/>
      <c r="Q37" s="8" t="s">
        <v>39</v>
      </c>
      <c r="R37" s="8"/>
      <c r="S37" s="8"/>
      <c r="T37" s="8" t="n">
        <v>25.27</v>
      </c>
      <c r="U37" s="8"/>
      <c r="V37" s="8"/>
      <c r="W37" s="8" t="n">
        <v>35</v>
      </c>
      <c r="X37" s="8"/>
      <c r="Y37" s="8"/>
      <c r="Z37" s="8" t="s">
        <v>39</v>
      </c>
    </row>
    <row r="38" customFormat="false" ht="13.2" hidden="false" customHeight="true" outlineLevel="0" collapsed="false">
      <c r="A38" s="8" t="n">
        <v>20180154</v>
      </c>
      <c r="B38" s="8" t="s">
        <v>14</v>
      </c>
      <c r="C38" s="8" t="s">
        <v>36</v>
      </c>
      <c r="D38" s="8" t="s">
        <v>37</v>
      </c>
      <c r="E38" s="17" t="n">
        <v>32.6384658813477</v>
      </c>
      <c r="F38" s="8"/>
      <c r="H38" s="8" t="n">
        <v>0</v>
      </c>
      <c r="I38" s="8"/>
      <c r="J38" s="5"/>
      <c r="K38" s="17" t="n">
        <v>37.9634170532227</v>
      </c>
      <c r="L38" s="8"/>
      <c r="M38" s="8"/>
      <c r="N38" s="8" t="n">
        <v>0</v>
      </c>
      <c r="O38" s="8"/>
      <c r="P38" s="8"/>
      <c r="Q38" s="8" t="s">
        <v>39</v>
      </c>
      <c r="R38" s="8"/>
      <c r="S38" s="8"/>
      <c r="T38" s="8" t="n">
        <v>24.9</v>
      </c>
      <c r="U38" s="8"/>
      <c r="V38" s="8"/>
      <c r="W38" s="8" t="n">
        <v>34.25</v>
      </c>
      <c r="X38" s="8"/>
      <c r="Y38" s="8"/>
      <c r="Z38" s="8" t="s">
        <v>39</v>
      </c>
    </row>
    <row r="39" customFormat="false" ht="13.2" hidden="false" customHeight="true" outlineLevel="0" collapsed="false">
      <c r="A39" s="8" t="n">
        <v>20180228</v>
      </c>
      <c r="B39" s="8" t="s">
        <v>14</v>
      </c>
      <c r="C39" s="8" t="s">
        <v>36</v>
      </c>
      <c r="D39" s="8" t="s">
        <v>37</v>
      </c>
      <c r="E39" s="18" t="n">
        <v>0</v>
      </c>
      <c r="F39" s="8"/>
      <c r="H39" s="8" t="n">
        <v>0</v>
      </c>
      <c r="I39" s="8"/>
      <c r="J39" s="8"/>
      <c r="K39" s="8" t="n">
        <v>0</v>
      </c>
      <c r="L39" s="8"/>
      <c r="M39" s="8"/>
      <c r="N39" s="8" t="n">
        <v>29.9</v>
      </c>
      <c r="O39" s="8"/>
      <c r="P39" s="8"/>
      <c r="Q39" s="8" t="s">
        <v>39</v>
      </c>
      <c r="R39" s="8"/>
      <c r="S39" s="8"/>
      <c r="T39" s="8" t="n">
        <v>26.2</v>
      </c>
      <c r="U39" s="8"/>
      <c r="V39" s="8"/>
      <c r="W39" s="8" t="n">
        <v>33</v>
      </c>
      <c r="X39" s="8"/>
      <c r="Y39" s="8"/>
      <c r="Z39" s="8" t="n">
        <v>20.44</v>
      </c>
    </row>
    <row r="40" customFormat="false" ht="13.2" hidden="false" customHeight="true" outlineLevel="0" collapsed="false">
      <c r="A40" s="8" t="n">
        <v>20180284</v>
      </c>
      <c r="B40" s="8" t="s">
        <v>14</v>
      </c>
      <c r="C40" s="8" t="s">
        <v>36</v>
      </c>
      <c r="D40" s="8" t="s">
        <v>37</v>
      </c>
      <c r="E40" s="17" t="n">
        <v>39.1985969543457</v>
      </c>
      <c r="F40" s="8"/>
      <c r="H40" s="8" t="n">
        <v>0</v>
      </c>
      <c r="I40" s="8"/>
      <c r="J40" s="8"/>
      <c r="K40" s="8" t="n">
        <v>0</v>
      </c>
      <c r="L40" s="8"/>
      <c r="M40" s="8"/>
      <c r="N40" s="8" t="n">
        <v>0</v>
      </c>
      <c r="O40" s="8"/>
      <c r="P40" s="8"/>
      <c r="Q40" s="8" t="s">
        <v>39</v>
      </c>
      <c r="R40" s="8"/>
      <c r="S40" s="8"/>
      <c r="T40" s="8" t="n">
        <v>25.5</v>
      </c>
      <c r="U40" s="8"/>
      <c r="V40" s="8"/>
      <c r="W40" s="8" t="n">
        <v>37.08</v>
      </c>
      <c r="X40" s="8"/>
      <c r="Y40" s="8"/>
      <c r="Z40" s="8" t="s">
        <v>39</v>
      </c>
    </row>
    <row r="41" customFormat="false" ht="13.2" hidden="false" customHeight="true" outlineLevel="0" collapsed="false">
      <c r="A41" s="8" t="n">
        <v>20180286</v>
      </c>
      <c r="B41" s="8" t="s">
        <v>14</v>
      </c>
      <c r="C41" s="8" t="s">
        <v>36</v>
      </c>
      <c r="D41" s="8" t="s">
        <v>37</v>
      </c>
      <c r="E41" s="17" t="n">
        <v>37.0111846923828</v>
      </c>
      <c r="F41" s="8"/>
      <c r="H41" s="8" t="n">
        <v>0</v>
      </c>
      <c r="I41" s="8"/>
      <c r="J41" s="5"/>
      <c r="K41" s="17" t="n">
        <v>31.1221694946289</v>
      </c>
      <c r="L41" s="8"/>
      <c r="M41" s="8"/>
      <c r="N41" s="8" t="n">
        <v>25.28</v>
      </c>
      <c r="O41" s="8"/>
      <c r="P41" s="8"/>
      <c r="Q41" s="8" t="s">
        <v>39</v>
      </c>
      <c r="R41" s="8"/>
      <c r="S41" s="8"/>
      <c r="T41" s="8" t="n">
        <v>25.4</v>
      </c>
      <c r="U41" s="8"/>
      <c r="V41" s="8"/>
      <c r="W41" s="8" t="n">
        <v>34.85</v>
      </c>
      <c r="X41" s="8"/>
      <c r="Y41" s="8"/>
      <c r="Z41" s="8" t="n">
        <v>29.17</v>
      </c>
    </row>
    <row r="42" customFormat="false" ht="13.2" hidden="false" customHeight="true" outlineLevel="0" collapsed="false">
      <c r="A42" s="8" t="n">
        <v>20180418</v>
      </c>
      <c r="B42" s="8" t="s">
        <v>14</v>
      </c>
      <c r="C42" s="8" t="s">
        <v>36</v>
      </c>
      <c r="D42" s="8" t="s">
        <v>37</v>
      </c>
      <c r="E42" s="17" t="n">
        <v>25.5340728759766</v>
      </c>
      <c r="F42" s="8"/>
      <c r="H42" s="8" t="n">
        <v>0</v>
      </c>
      <c r="I42" s="8"/>
      <c r="J42" s="8"/>
      <c r="K42" s="8" t="n">
        <v>0</v>
      </c>
      <c r="L42" s="8"/>
      <c r="M42" s="8"/>
      <c r="N42" s="8" t="n">
        <v>25.76</v>
      </c>
      <c r="O42" s="8"/>
      <c r="P42" s="8"/>
      <c r="Q42" s="8" t="s">
        <v>39</v>
      </c>
      <c r="R42" s="8"/>
      <c r="S42" s="8"/>
      <c r="T42" s="8" t="n">
        <v>23.3</v>
      </c>
      <c r="U42" s="8"/>
      <c r="V42" s="8"/>
      <c r="W42" s="8" t="n">
        <v>0</v>
      </c>
      <c r="X42" s="8"/>
      <c r="Y42" s="8"/>
      <c r="Z42" s="8" t="n">
        <v>37.3</v>
      </c>
    </row>
    <row r="43" customFormat="false" ht="13.2" hidden="false" customHeight="true" outlineLevel="0" collapsed="false">
      <c r="A43" s="8" t="n">
        <v>20180453</v>
      </c>
      <c r="B43" s="8" t="s">
        <v>14</v>
      </c>
      <c r="C43" s="8" t="s">
        <v>36</v>
      </c>
      <c r="D43" s="8" t="s">
        <v>37</v>
      </c>
      <c r="E43" s="17" t="n">
        <v>33.4165802001953</v>
      </c>
      <c r="F43" s="8"/>
      <c r="H43" s="8" t="n">
        <v>0</v>
      </c>
      <c r="I43" s="8"/>
      <c r="J43" s="8"/>
      <c r="K43" s="8" t="n">
        <v>0</v>
      </c>
      <c r="L43" s="8"/>
      <c r="M43" s="8"/>
      <c r="N43" s="8" t="n">
        <v>32.08</v>
      </c>
      <c r="O43" s="8"/>
      <c r="P43" s="8"/>
      <c r="Q43" s="8" t="n">
        <v>0</v>
      </c>
      <c r="R43" s="8"/>
      <c r="S43" s="8"/>
      <c r="T43" s="8" t="n">
        <v>22</v>
      </c>
      <c r="U43" s="8"/>
      <c r="V43" s="8"/>
      <c r="W43" s="8" t="n">
        <v>39.21</v>
      </c>
      <c r="X43" s="8"/>
      <c r="Y43" s="8"/>
      <c r="Z43" s="8" t="s">
        <v>39</v>
      </c>
    </row>
    <row r="44" customFormat="false" ht="13.2" hidden="false" customHeight="true" outlineLevel="0" collapsed="false">
      <c r="A44" s="8" t="n">
        <v>20180460</v>
      </c>
      <c r="B44" s="8" t="s">
        <v>14</v>
      </c>
      <c r="C44" s="8" t="s">
        <v>36</v>
      </c>
      <c r="D44" s="8" t="s">
        <v>37</v>
      </c>
      <c r="E44" s="17" t="n">
        <v>29.5746040344238</v>
      </c>
      <c r="F44" s="8"/>
      <c r="H44" s="8" t="n">
        <v>0</v>
      </c>
      <c r="I44" s="8"/>
      <c r="J44" s="5"/>
      <c r="K44" s="17" t="n">
        <v>33.8506393432617</v>
      </c>
      <c r="L44" s="8"/>
      <c r="M44" s="8"/>
      <c r="N44" s="8" t="n">
        <v>0</v>
      </c>
      <c r="O44" s="8"/>
      <c r="P44" s="8"/>
      <c r="Q44" s="8" t="s">
        <v>39</v>
      </c>
      <c r="R44" s="8"/>
      <c r="S44" s="8"/>
      <c r="T44" s="8" t="n">
        <v>24.2</v>
      </c>
      <c r="U44" s="8"/>
      <c r="V44" s="8"/>
      <c r="W44" s="8" t="n">
        <v>0</v>
      </c>
      <c r="X44" s="8"/>
      <c r="Y44" s="8"/>
      <c r="Z44" s="8" t="n">
        <v>22.84</v>
      </c>
    </row>
    <row r="45" customFormat="false" ht="13.2" hidden="false" customHeight="true" outlineLevel="0" collapsed="false">
      <c r="A45" s="8" t="n">
        <v>20180117</v>
      </c>
      <c r="B45" s="8" t="s">
        <v>14</v>
      </c>
      <c r="C45" s="8" t="s">
        <v>36</v>
      </c>
      <c r="D45" s="8" t="s">
        <v>37</v>
      </c>
      <c r="E45" s="17" t="n">
        <v>25.0494785308838</v>
      </c>
      <c r="F45" s="8"/>
      <c r="H45" s="8" t="n">
        <v>0</v>
      </c>
      <c r="I45" s="8"/>
      <c r="J45" s="8"/>
      <c r="K45" s="8" t="n">
        <v>0</v>
      </c>
      <c r="L45" s="8"/>
      <c r="M45" s="8"/>
      <c r="N45" s="8" t="n">
        <v>37.12</v>
      </c>
      <c r="O45" s="8"/>
      <c r="P45" s="8"/>
      <c r="Q45" s="8" t="s">
        <v>39</v>
      </c>
      <c r="R45" s="8"/>
      <c r="S45" s="8"/>
      <c r="T45" s="8" t="n">
        <v>22.2</v>
      </c>
      <c r="U45" s="8"/>
      <c r="V45" s="8"/>
      <c r="W45" s="8" t="n">
        <v>29.78</v>
      </c>
      <c r="X45" s="8"/>
      <c r="Y45" s="8"/>
      <c r="Z45" s="8" t="n">
        <v>19.71</v>
      </c>
    </row>
    <row r="46" customFormat="false" ht="13.2" hidden="false" customHeight="true" outlineLevel="0" collapsed="false">
      <c r="A46" s="8" t="n">
        <v>20180516</v>
      </c>
      <c r="B46" s="8" t="s">
        <v>14</v>
      </c>
      <c r="C46" s="8" t="s">
        <v>36</v>
      </c>
      <c r="D46" s="8" t="s">
        <v>37</v>
      </c>
      <c r="E46" s="17" t="n">
        <v>34.2393035888672</v>
      </c>
      <c r="F46" s="8"/>
      <c r="H46" s="8" t="n">
        <v>0</v>
      </c>
      <c r="I46" s="8"/>
      <c r="J46" s="8"/>
      <c r="K46" s="8" t="n">
        <v>0</v>
      </c>
      <c r="L46" s="8"/>
      <c r="M46" s="8"/>
      <c r="N46" s="8" t="n">
        <v>0</v>
      </c>
      <c r="O46" s="8"/>
      <c r="P46" s="8"/>
      <c r="Q46" s="8" t="s">
        <v>39</v>
      </c>
      <c r="R46" s="8"/>
      <c r="S46" s="8"/>
      <c r="T46" s="8" t="n">
        <v>24.15</v>
      </c>
      <c r="U46" s="8"/>
      <c r="V46" s="8"/>
      <c r="W46" s="8" t="n">
        <v>35.82</v>
      </c>
      <c r="X46" s="8"/>
      <c r="Y46" s="8"/>
      <c r="Z46" s="8" t="n">
        <v>20.07</v>
      </c>
    </row>
    <row r="47" customFormat="false" ht="13.2" hidden="false" customHeight="true" outlineLevel="0" collapsed="false">
      <c r="A47" s="8" t="n">
        <v>5324</v>
      </c>
      <c r="B47" s="8" t="s">
        <v>14</v>
      </c>
      <c r="C47" s="8" t="s">
        <v>36</v>
      </c>
      <c r="D47" s="8" t="s">
        <v>37</v>
      </c>
      <c r="E47" s="18" t="n">
        <v>0</v>
      </c>
      <c r="F47" s="8"/>
      <c r="H47" s="8" t="n">
        <v>0</v>
      </c>
      <c r="I47" s="8"/>
      <c r="J47" s="8"/>
      <c r="K47" s="8" t="n">
        <v>0</v>
      </c>
      <c r="L47" s="8"/>
      <c r="M47" s="8"/>
      <c r="N47" s="8" t="n">
        <v>39.19</v>
      </c>
      <c r="O47" s="8"/>
      <c r="P47" s="8"/>
      <c r="Q47" s="8" t="n">
        <v>0</v>
      </c>
      <c r="R47" s="8"/>
      <c r="S47" s="8"/>
      <c r="T47" s="8" t="s">
        <v>39</v>
      </c>
      <c r="U47" s="8"/>
      <c r="V47" s="8"/>
      <c r="W47" s="8" t="n">
        <v>36.6</v>
      </c>
      <c r="X47" s="8"/>
      <c r="Y47" s="8"/>
      <c r="Z47" s="8" t="n">
        <v>21</v>
      </c>
    </row>
    <row r="48" customFormat="false" ht="13.2" hidden="false" customHeight="true" outlineLevel="0" collapsed="false">
      <c r="A48" s="8" t="n">
        <v>20180575</v>
      </c>
      <c r="B48" s="8" t="s">
        <v>14</v>
      </c>
      <c r="C48" s="8" t="s">
        <v>36</v>
      </c>
      <c r="D48" s="8" t="s">
        <v>37</v>
      </c>
      <c r="E48" s="17" t="n">
        <v>32.7765884399414</v>
      </c>
      <c r="F48" s="8"/>
      <c r="H48" s="8" t="n">
        <v>0</v>
      </c>
      <c r="I48" s="8"/>
      <c r="J48" s="8"/>
      <c r="K48" s="8" t="n">
        <v>0</v>
      </c>
      <c r="L48" s="8"/>
      <c r="M48" s="8"/>
      <c r="N48" s="8" t="n">
        <v>0</v>
      </c>
      <c r="O48" s="8"/>
      <c r="P48" s="8"/>
      <c r="Q48" s="8" t="s">
        <v>39</v>
      </c>
      <c r="R48" s="8"/>
      <c r="S48" s="8"/>
      <c r="T48" s="8" t="n">
        <v>31.17</v>
      </c>
      <c r="U48" s="8"/>
      <c r="V48" s="8"/>
      <c r="W48" s="8" t="n">
        <v>0</v>
      </c>
      <c r="X48" s="8"/>
      <c r="Y48" s="8"/>
      <c r="Z48" s="8" t="n">
        <v>22.27</v>
      </c>
    </row>
    <row r="49" customFormat="false" ht="13.2" hidden="false" customHeight="false" outlineLevel="0" collapsed="false">
      <c r="A49" s="8" t="n">
        <v>20170379</v>
      </c>
      <c r="B49" s="8" t="s">
        <v>12</v>
      </c>
      <c r="C49" s="8" t="s">
        <v>36</v>
      </c>
      <c r="D49" s="8" t="s">
        <v>41</v>
      </c>
      <c r="E49" s="8" t="n">
        <v>37.5</v>
      </c>
      <c r="F49" s="8" t="n">
        <v>5.93737477398302</v>
      </c>
      <c r="G49" s="10" t="n">
        <f aca="false">F49/50*10^3</f>
        <v>118.74749547966</v>
      </c>
      <c r="H49" s="8" t="n">
        <v>35</v>
      </c>
      <c r="I49" s="8" t="n">
        <v>31.6438459658842</v>
      </c>
      <c r="J49" s="10" t="n">
        <f aca="false">I49/50*10^3</f>
        <v>632.876919317684</v>
      </c>
      <c r="K49" s="8" t="n">
        <v>39</v>
      </c>
      <c r="L49" s="8" t="n">
        <v>2.17559265362439</v>
      </c>
      <c r="M49" s="10" t="n">
        <f aca="false">L49/50*10^3</f>
        <v>43.5118530724879</v>
      </c>
      <c r="N49" s="8" t="n">
        <v>29</v>
      </c>
      <c r="O49" s="8" t="n">
        <v>1755.32193144224</v>
      </c>
      <c r="P49" s="10" t="n">
        <f aca="false">O49/50*10^3</f>
        <v>35106.4386288448</v>
      </c>
      <c r="Q49" s="8" t="n">
        <v>31</v>
      </c>
      <c r="R49" s="8" t="n">
        <v>460.257569745168</v>
      </c>
      <c r="S49" s="10" t="n">
        <f aca="false">R49/50*10^3</f>
        <v>9205.15139490336</v>
      </c>
      <c r="T49" s="8" t="n">
        <v>0</v>
      </c>
      <c r="U49" s="8" t="n">
        <v>0</v>
      </c>
      <c r="V49" s="8"/>
      <c r="W49" s="8" t="n">
        <v>36</v>
      </c>
      <c r="X49" s="8" t="n">
        <v>16.2035936037942</v>
      </c>
      <c r="Y49" s="10" t="n">
        <f aca="false">X49/50*10^3</f>
        <v>324.071872075883</v>
      </c>
      <c r="Z49" s="8" t="n">
        <v>25.5</v>
      </c>
      <c r="AA49" s="8" t="n">
        <v>18269.6192901724</v>
      </c>
      <c r="AB49" s="10" t="n">
        <f aca="false">AA49/50*10^3</f>
        <v>365392.385803449</v>
      </c>
    </row>
    <row r="50" customFormat="false" ht="13.2" hidden="false" customHeight="false" outlineLevel="0" collapsed="false">
      <c r="A50" s="8" t="n">
        <v>20170433</v>
      </c>
      <c r="B50" s="8" t="s">
        <v>12</v>
      </c>
      <c r="C50" s="8" t="s">
        <v>36</v>
      </c>
      <c r="D50" s="8" t="s">
        <v>41</v>
      </c>
      <c r="E50" s="8" t="n">
        <v>0</v>
      </c>
      <c r="F50" s="8" t="n">
        <v>0</v>
      </c>
      <c r="G50" s="10" t="n">
        <f aca="false">F50/50*10^3</f>
        <v>0</v>
      </c>
      <c r="H50" s="8" t="n">
        <v>29.8</v>
      </c>
      <c r="I50" s="8" t="n">
        <v>1027.57716189018</v>
      </c>
      <c r="J50" s="10" t="n">
        <f aca="false">I50/50*10^3</f>
        <v>20551.5432378036</v>
      </c>
      <c r="K50" s="8" t="n">
        <v>32.05</v>
      </c>
      <c r="L50" s="8" t="n">
        <v>227.923510041267</v>
      </c>
      <c r="M50" s="10" t="n">
        <f aca="false">L50/50*10^3</f>
        <v>4558.47020082535</v>
      </c>
      <c r="N50" s="8" t="n">
        <v>30.92</v>
      </c>
      <c r="O50" s="8" t="n">
        <v>485.573719462954</v>
      </c>
      <c r="P50" s="10" t="n">
        <f aca="false">O50/50*10^3</f>
        <v>9711.47438925907</v>
      </c>
      <c r="Q50" s="8" t="s">
        <v>40</v>
      </c>
      <c r="R50" s="8" t="s">
        <v>40</v>
      </c>
      <c r="S50" s="8"/>
      <c r="T50" s="8" t="n">
        <v>34.67</v>
      </c>
      <c r="U50" s="8" t="n">
        <v>39.465078887367</v>
      </c>
      <c r="V50" s="10" t="n">
        <f aca="false">U50/50*10^3</f>
        <v>789.30157774734</v>
      </c>
      <c r="W50" s="8" t="n">
        <v>31.8</v>
      </c>
      <c r="X50" s="8" t="n">
        <v>269.437849995196</v>
      </c>
      <c r="Y50" s="10" t="n">
        <f aca="false">X50/50*10^3</f>
        <v>5388.75699990393</v>
      </c>
      <c r="Z50" s="8" t="n">
        <v>17.52</v>
      </c>
      <c r="AA50" s="8" t="n">
        <v>3813636.49852531</v>
      </c>
      <c r="AB50" s="10" t="n">
        <f aca="false">AA50/50*10^3</f>
        <v>76272729.9705062</v>
      </c>
    </row>
    <row r="51" customFormat="false" ht="13.2" hidden="false" customHeight="false" outlineLevel="0" collapsed="false">
      <c r="A51" s="8" t="n">
        <v>20170399</v>
      </c>
      <c r="B51" s="8" t="s">
        <v>12</v>
      </c>
      <c r="C51" s="8" t="s">
        <v>36</v>
      </c>
      <c r="D51" s="8" t="s">
        <v>41</v>
      </c>
      <c r="E51" s="8" t="n">
        <v>34.1</v>
      </c>
      <c r="F51" s="8" t="n">
        <v>57.7962138601474</v>
      </c>
      <c r="G51" s="10" t="n">
        <f aca="false">F51/50*10^3</f>
        <v>1155.92427720295</v>
      </c>
      <c r="H51" s="8" t="n">
        <v>31.53</v>
      </c>
      <c r="I51" s="8" t="n">
        <v>322.806032892057</v>
      </c>
      <c r="J51" s="10" t="n">
        <f aca="false">I51/50*10^3</f>
        <v>6456.12065784113</v>
      </c>
      <c r="K51" s="8" t="n">
        <v>0</v>
      </c>
      <c r="L51" s="8" t="n">
        <v>0</v>
      </c>
      <c r="M51" s="8"/>
      <c r="N51" s="8" t="n">
        <v>23.08</v>
      </c>
      <c r="O51" s="8" t="n">
        <v>92293.2762012821</v>
      </c>
      <c r="P51" s="10" t="n">
        <f aca="false">O51/50*10^3</f>
        <v>1845865.52402564</v>
      </c>
      <c r="Q51" s="8" t="s">
        <v>39</v>
      </c>
      <c r="R51" s="8" t="s">
        <v>39</v>
      </c>
      <c r="S51" s="8"/>
      <c r="T51" s="8" t="n">
        <v>36.7</v>
      </c>
      <c r="U51" s="8" t="n">
        <v>10.1423080839919</v>
      </c>
      <c r="V51" s="10" t="n">
        <f aca="false">U51/50*10^3</f>
        <v>202.846161679839</v>
      </c>
      <c r="W51" s="8" t="n">
        <v>36.15</v>
      </c>
      <c r="X51" s="8" t="n">
        <v>14.6558042036256</v>
      </c>
      <c r="Y51" s="10" t="n">
        <f aca="false">X51/50*10^3</f>
        <v>293.116084072512</v>
      </c>
      <c r="Z51" s="8" t="n">
        <v>15.53</v>
      </c>
      <c r="AA51" s="8" t="n">
        <v>14447355.3613246</v>
      </c>
      <c r="AB51" s="10" t="n">
        <f aca="false">AA51/50*10^3</f>
        <v>288947107.226492</v>
      </c>
    </row>
    <row r="52" customFormat="false" ht="13.2" hidden="false" customHeight="false" outlineLevel="0" collapsed="false">
      <c r="A52" s="8" t="n">
        <v>20170478</v>
      </c>
      <c r="B52" s="8" t="s">
        <v>12</v>
      </c>
      <c r="C52" s="8" t="s">
        <v>36</v>
      </c>
      <c r="D52" s="8" t="s">
        <v>41</v>
      </c>
      <c r="E52" s="8" t="n">
        <v>0</v>
      </c>
      <c r="F52" s="8" t="n">
        <v>0</v>
      </c>
      <c r="H52" s="8" t="n">
        <v>31.64</v>
      </c>
      <c r="I52" s="8" t="n">
        <v>299.89351288511</v>
      </c>
      <c r="J52" s="10" t="n">
        <f aca="false">I52/50*10^3</f>
        <v>5997.87025770221</v>
      </c>
      <c r="K52" s="8" t="n">
        <v>0</v>
      </c>
      <c r="L52" s="8" t="n">
        <v>0</v>
      </c>
      <c r="M52" s="8"/>
      <c r="N52" s="8" t="n">
        <v>35.8</v>
      </c>
      <c r="O52" s="8" t="n">
        <v>18.5245184068296</v>
      </c>
      <c r="P52" s="10" t="n">
        <f aca="false">O52/50*10^3</f>
        <v>370.490368136592</v>
      </c>
      <c r="Q52" s="8" t="n">
        <v>0</v>
      </c>
      <c r="R52" s="8" t="n">
        <v>0</v>
      </c>
      <c r="S52" s="8"/>
      <c r="T52" s="8" t="n">
        <v>0</v>
      </c>
      <c r="U52" s="8" t="n">
        <v>0</v>
      </c>
      <c r="V52" s="8"/>
      <c r="W52" s="8" t="n">
        <v>34.6</v>
      </c>
      <c r="X52" s="8" t="n">
        <v>41.358085778821</v>
      </c>
      <c r="Y52" s="10" t="n">
        <f aca="false">X52/50*10^3</f>
        <v>827.161715576421</v>
      </c>
      <c r="Z52" s="8" t="n">
        <v>19.72</v>
      </c>
      <c r="AA52" s="8" t="n">
        <v>874677.333643912</v>
      </c>
      <c r="AB52" s="10" t="n">
        <f aca="false">AA52/50*10^3</f>
        <v>17493546.6728782</v>
      </c>
    </row>
    <row r="53" customFormat="false" ht="13.2" hidden="false" customHeight="false" outlineLevel="0" collapsed="false">
      <c r="A53" s="8" t="n">
        <v>20170598</v>
      </c>
      <c r="B53" s="8" t="s">
        <v>12</v>
      </c>
      <c r="C53" s="8" t="s">
        <v>36</v>
      </c>
      <c r="D53" s="8" t="s">
        <v>41</v>
      </c>
      <c r="E53" s="8" t="n">
        <v>0</v>
      </c>
      <c r="F53" s="8" t="n">
        <v>0</v>
      </c>
      <c r="H53" s="8" t="n">
        <v>37.17</v>
      </c>
      <c r="I53" s="8" t="n">
        <v>7.40488258259524</v>
      </c>
      <c r="J53" s="10" t="n">
        <f aca="false">I53/50*10^3</f>
        <v>148.097651651905</v>
      </c>
      <c r="K53" s="8" t="n">
        <v>0</v>
      </c>
      <c r="L53" s="8" t="n">
        <v>0</v>
      </c>
      <c r="M53" s="8"/>
      <c r="N53" s="8" t="n">
        <v>26.28</v>
      </c>
      <c r="O53" s="8" t="n">
        <v>10839.2871152002</v>
      </c>
      <c r="P53" s="10" t="n">
        <f aca="false">O53/50*10^3</f>
        <v>216785.742304004</v>
      </c>
      <c r="Q53" s="8" t="n">
        <v>0</v>
      </c>
      <c r="R53" s="8" t="n">
        <v>0</v>
      </c>
      <c r="S53" s="8"/>
      <c r="T53" s="8" t="n">
        <v>0</v>
      </c>
      <c r="U53" s="8" t="n">
        <v>0</v>
      </c>
      <c r="V53" s="8"/>
      <c r="W53" s="8" t="n">
        <v>28.8</v>
      </c>
      <c r="X53" s="8" t="n">
        <v>2006.74580120915</v>
      </c>
      <c r="Y53" s="10" t="n">
        <f aca="false">X53/50*10^3</f>
        <v>40134.9160241829</v>
      </c>
      <c r="Z53" s="8" t="n">
        <v>18.48</v>
      </c>
      <c r="AA53" s="8" t="n">
        <v>2005803.99795253</v>
      </c>
      <c r="AB53" s="10" t="n">
        <f aca="false">AA53/50*10^3</f>
        <v>40116079.9590506</v>
      </c>
    </row>
    <row r="54" customFormat="false" ht="13.2" hidden="false" customHeight="false" outlineLevel="0" collapsed="false">
      <c r="A54" s="8" t="n">
        <v>20170611</v>
      </c>
      <c r="B54" s="8" t="s">
        <v>12</v>
      </c>
      <c r="C54" s="8" t="s">
        <v>36</v>
      </c>
      <c r="D54" s="8" t="s">
        <v>41</v>
      </c>
      <c r="E54" s="8" t="n">
        <v>0</v>
      </c>
      <c r="F54" s="8" t="n">
        <v>0</v>
      </c>
      <c r="H54" s="8" t="n">
        <v>38.7</v>
      </c>
      <c r="I54" s="8" t="n">
        <v>2.65938343658102</v>
      </c>
      <c r="J54" s="10" t="n">
        <f aca="false">I54/50*10^3</f>
        <v>53.1876687316204</v>
      </c>
      <c r="K54" s="8" t="n">
        <v>0</v>
      </c>
      <c r="L54" s="8" t="n">
        <v>0</v>
      </c>
      <c r="M54" s="8"/>
      <c r="N54" s="8" t="n">
        <v>34.2</v>
      </c>
      <c r="O54" s="8" t="n">
        <v>54.0544680040608</v>
      </c>
      <c r="P54" s="10" t="n">
        <f aca="false">O54/50*10^3</f>
        <v>1081.08936008122</v>
      </c>
      <c r="Q54" s="8" t="n">
        <v>0</v>
      </c>
      <c r="R54" s="8" t="n">
        <v>0</v>
      </c>
      <c r="S54" s="8"/>
      <c r="T54" s="8" t="n">
        <v>31.35</v>
      </c>
      <c r="U54" s="8" t="n">
        <v>364.13604269112</v>
      </c>
      <c r="V54" s="10" t="n">
        <f aca="false">U54/50*10^3</f>
        <v>7282.7208538224</v>
      </c>
      <c r="W54" s="8" t="n">
        <v>28.56</v>
      </c>
      <c r="X54" s="8" t="n">
        <v>2356.43282413345</v>
      </c>
      <c r="Y54" s="10" t="n">
        <f aca="false">X54/50*10^3</f>
        <v>47128.656482669</v>
      </c>
      <c r="Z54" s="8" t="n">
        <v>17.16</v>
      </c>
      <c r="AA54" s="8" t="n">
        <v>4852698.91487505</v>
      </c>
      <c r="AB54" s="10" t="n">
        <f aca="false">AA54/50*10^3</f>
        <v>97053978.297501</v>
      </c>
    </row>
    <row r="55" customFormat="false" ht="13.2" hidden="false" customHeight="false" outlineLevel="0" collapsed="false">
      <c r="A55" s="8" t="n">
        <v>20170613</v>
      </c>
      <c r="B55" s="8" t="s">
        <v>12</v>
      </c>
      <c r="C55" s="8" t="s">
        <v>36</v>
      </c>
      <c r="D55" s="8" t="s">
        <v>41</v>
      </c>
      <c r="E55" s="8" t="n">
        <v>0</v>
      </c>
      <c r="F55" s="8" t="n">
        <v>0</v>
      </c>
      <c r="H55" s="8" t="n">
        <v>0</v>
      </c>
      <c r="I55" s="8" t="n">
        <v>0</v>
      </c>
      <c r="J55" s="8"/>
      <c r="K55" s="8" t="n">
        <v>34.9</v>
      </c>
      <c r="L55" s="8" t="n">
        <v>33.8342889373069</v>
      </c>
      <c r="M55" s="10" t="n">
        <f aca="false">L55/50*10^3</f>
        <v>676.685778746138</v>
      </c>
      <c r="N55" s="8" t="n">
        <v>30.13</v>
      </c>
      <c r="O55" s="8" t="n">
        <v>823.930785029346</v>
      </c>
      <c r="P55" s="10" t="n">
        <f aca="false">O55/50*10^3</f>
        <v>16478.6157005869</v>
      </c>
      <c r="Q55" s="8" t="s">
        <v>40</v>
      </c>
      <c r="R55" s="8" t="s">
        <v>40</v>
      </c>
      <c r="S55" s="8"/>
      <c r="T55" s="8" t="n">
        <v>36.36</v>
      </c>
      <c r="U55" s="8" t="n">
        <v>12.7340717111628</v>
      </c>
      <c r="V55" s="10" t="n">
        <f aca="false">U55/50*10^3</f>
        <v>254.681434223256</v>
      </c>
      <c r="W55" s="8" t="n">
        <v>28.56</v>
      </c>
      <c r="X55" s="8" t="n">
        <v>2356.43282413345</v>
      </c>
      <c r="Y55" s="10" t="n">
        <f aca="false">X55/50*10^3</f>
        <v>47128.656482669</v>
      </c>
      <c r="Z55" s="8" t="n">
        <v>15.51</v>
      </c>
      <c r="AA55" s="8" t="n">
        <v>14642050.946842</v>
      </c>
      <c r="AB55" s="10" t="n">
        <f aca="false">AA55/50*10^3</f>
        <v>292841018.936839</v>
      </c>
    </row>
    <row r="56" customFormat="false" ht="13.2" hidden="false" customHeight="false" outlineLevel="0" collapsed="false">
      <c r="A56" s="8" t="n">
        <v>20170696</v>
      </c>
      <c r="B56" s="8" t="s">
        <v>12</v>
      </c>
      <c r="C56" s="8" t="s">
        <v>36</v>
      </c>
      <c r="D56" s="8" t="s">
        <v>41</v>
      </c>
      <c r="E56" s="8" t="n">
        <v>0</v>
      </c>
      <c r="F56" s="8" t="n">
        <v>0</v>
      </c>
      <c r="H56" s="8" t="n">
        <v>0</v>
      </c>
      <c r="I56" s="8" t="n">
        <v>0</v>
      </c>
      <c r="J56" s="8"/>
      <c r="K56" s="8" t="n">
        <v>0</v>
      </c>
      <c r="L56" s="8" t="n">
        <v>0</v>
      </c>
      <c r="M56" s="8"/>
      <c r="N56" s="8" t="n">
        <v>34.5</v>
      </c>
      <c r="O56" s="8" t="n">
        <v>44.2209656071259</v>
      </c>
      <c r="P56" s="10" t="n">
        <f aca="false">O56/50*10^3</f>
        <v>884.419312142518</v>
      </c>
      <c r="Q56" s="8" t="s">
        <v>40</v>
      </c>
      <c r="R56" s="8" t="s">
        <v>40</v>
      </c>
      <c r="S56" s="8"/>
      <c r="T56" s="8" t="n">
        <v>0</v>
      </c>
      <c r="U56" s="8" t="n">
        <v>0</v>
      </c>
      <c r="V56" s="8"/>
      <c r="W56" s="8" t="n">
        <v>0</v>
      </c>
      <c r="X56" s="8" t="n">
        <v>0</v>
      </c>
      <c r="Y56" s="8"/>
      <c r="Z56" s="8" t="n">
        <v>27.13</v>
      </c>
      <c r="AA56" s="8" t="n">
        <v>6136.55298754081</v>
      </c>
      <c r="AB56" s="10" t="n">
        <f aca="false">AA56/50*10^3</f>
        <v>122731.059750816</v>
      </c>
    </row>
    <row r="57" customFormat="false" ht="13.2" hidden="false" customHeight="false" outlineLevel="0" collapsed="false">
      <c r="A57" s="8" t="n">
        <v>20170732</v>
      </c>
      <c r="B57" s="8" t="s">
        <v>12</v>
      </c>
      <c r="C57" s="8" t="s">
        <v>36</v>
      </c>
      <c r="D57" s="8" t="s">
        <v>41</v>
      </c>
      <c r="E57" s="8" t="n">
        <v>0</v>
      </c>
      <c r="F57" s="8" t="n">
        <v>0</v>
      </c>
      <c r="H57" s="8" t="n">
        <v>37.6</v>
      </c>
      <c r="I57" s="8" t="n">
        <v>5.55298718225699</v>
      </c>
      <c r="J57" s="10" t="n">
        <f aca="false">I57/50*10^3</f>
        <v>111.05974364514</v>
      </c>
      <c r="K57" s="8" t="n">
        <v>0</v>
      </c>
      <c r="L57" s="8" t="n">
        <v>0</v>
      </c>
      <c r="M57" s="8"/>
      <c r="N57" s="8" t="n">
        <v>25.28</v>
      </c>
      <c r="O57" s="8" t="n">
        <v>21167.9421392717</v>
      </c>
      <c r="P57" s="10" t="n">
        <f aca="false">O57/50*10^3</f>
        <v>423358.842785433</v>
      </c>
      <c r="Q57" s="8" t="s">
        <v>40</v>
      </c>
      <c r="R57" s="8" t="s">
        <v>40</v>
      </c>
      <c r="S57" s="8"/>
      <c r="T57" s="8" t="n">
        <v>36.72</v>
      </c>
      <c r="U57" s="8" t="n">
        <v>10.0074456512577</v>
      </c>
      <c r="V57" s="10" t="n">
        <f aca="false">U57/50*10^3</f>
        <v>200.148913025153</v>
      </c>
      <c r="W57" s="8" t="n">
        <v>27.17</v>
      </c>
      <c r="X57" s="8" t="n">
        <v>5974.44230900961</v>
      </c>
      <c r="Y57" s="10" t="n">
        <f aca="false">X57/50*10^3</f>
        <v>119488.846180192</v>
      </c>
      <c r="Z57" s="8" t="n">
        <v>13.91</v>
      </c>
      <c r="AA57" s="8" t="n">
        <v>42725444.0324938</v>
      </c>
      <c r="AB57" s="10" t="n">
        <f aca="false">AA57/50*10^3</f>
        <v>854508880.649877</v>
      </c>
    </row>
    <row r="58" customFormat="false" ht="13.2" hidden="false" customHeight="false" outlineLevel="0" collapsed="false">
      <c r="A58" s="8" t="n">
        <v>20170660</v>
      </c>
      <c r="B58" s="8" t="s">
        <v>12</v>
      </c>
      <c r="C58" s="8" t="s">
        <v>36</v>
      </c>
      <c r="D58" s="8" t="s">
        <v>41</v>
      </c>
      <c r="E58" s="8" t="n">
        <v>0</v>
      </c>
      <c r="F58" s="8" t="n">
        <v>0</v>
      </c>
      <c r="H58" s="8" t="n">
        <v>36.34</v>
      </c>
      <c r="I58" s="8" t="n">
        <v>12.9056787275211</v>
      </c>
      <c r="J58" s="10" t="n">
        <f aca="false">I58/50*10^3</f>
        <v>258.113574550421</v>
      </c>
      <c r="K58" s="8" t="n">
        <v>0</v>
      </c>
      <c r="L58" s="8" t="n">
        <v>0</v>
      </c>
      <c r="M58" s="8"/>
      <c r="N58" s="8" t="n">
        <v>29.12</v>
      </c>
      <c r="O58" s="8" t="n">
        <v>1619.85234412304</v>
      </c>
      <c r="P58" s="10" t="n">
        <f aca="false">O58/50*10^3</f>
        <v>32397.0468824608</v>
      </c>
      <c r="Q58" s="8" t="s">
        <v>40</v>
      </c>
      <c r="R58" s="8" t="s">
        <v>40</v>
      </c>
      <c r="S58" s="8"/>
      <c r="T58" s="8" t="n">
        <v>33.11</v>
      </c>
      <c r="U58" s="8" t="n">
        <v>112.116757652799</v>
      </c>
      <c r="V58" s="10" t="n">
        <f aca="false">U58/50*10^3</f>
        <v>2242.33515305599</v>
      </c>
      <c r="W58" s="8" t="n">
        <v>29.04</v>
      </c>
      <c r="X58" s="8" t="n">
        <v>1708.95120345789</v>
      </c>
      <c r="Y58" s="10" t="n">
        <f aca="false">X58/50*10^3</f>
        <v>34179.0240691578</v>
      </c>
      <c r="Z58" s="8" t="n">
        <v>15.82</v>
      </c>
      <c r="AA58" s="8" t="n">
        <v>11898487.4971093</v>
      </c>
      <c r="AB58" s="10" t="n">
        <f aca="false">AA58/50*10^3</f>
        <v>237969749.942186</v>
      </c>
    </row>
    <row r="59" customFormat="false" ht="13.2" hidden="false" customHeight="false" outlineLevel="0" collapsed="false">
      <c r="A59" s="8" t="n">
        <v>20170738</v>
      </c>
      <c r="B59" s="8" t="s">
        <v>12</v>
      </c>
      <c r="C59" s="8" t="s">
        <v>36</v>
      </c>
      <c r="D59" s="8" t="s">
        <v>41</v>
      </c>
      <c r="E59" s="8" t="n">
        <v>0</v>
      </c>
      <c r="F59" s="8" t="n">
        <v>0</v>
      </c>
      <c r="H59" s="8" t="n">
        <v>29.57</v>
      </c>
      <c r="I59" s="8" t="n">
        <v>1198.589213209</v>
      </c>
      <c r="J59" s="10" t="n">
        <f aca="false">I59/50*10^3</f>
        <v>23971.7842641801</v>
      </c>
      <c r="K59" s="8" t="n">
        <v>0</v>
      </c>
      <c r="L59" s="8" t="n">
        <v>0</v>
      </c>
      <c r="M59" s="8"/>
      <c r="N59" s="8" t="n">
        <v>30.94</v>
      </c>
      <c r="O59" s="8" t="n">
        <v>479.117037952562</v>
      </c>
      <c r="P59" s="10" t="n">
        <f aca="false">O59/50*10^3</f>
        <v>9582.34075905124</v>
      </c>
      <c r="Q59" s="8" t="s">
        <v>39</v>
      </c>
      <c r="R59" s="8" t="s">
        <v>39</v>
      </c>
      <c r="S59" s="8"/>
      <c r="T59" s="8" t="n">
        <v>35.1</v>
      </c>
      <c r="U59" s="8" t="n">
        <v>29.5952129914129</v>
      </c>
      <c r="V59" s="10" t="n">
        <f aca="false">U59/50*10^3</f>
        <v>591.904259828259</v>
      </c>
      <c r="W59" s="8" t="n">
        <v>25.75</v>
      </c>
      <c r="X59" s="8" t="n">
        <v>15454.6800154766</v>
      </c>
      <c r="Y59" s="10" t="n">
        <f aca="false">X59/50*10^3</f>
        <v>309093.600309532</v>
      </c>
      <c r="Z59" s="8" t="n">
        <v>15.35</v>
      </c>
      <c r="AA59" s="8" t="n">
        <v>16297101.8896175</v>
      </c>
      <c r="AB59" s="10" t="n">
        <f aca="false">AA59/50*10^3</f>
        <v>325942037.79235</v>
      </c>
    </row>
    <row r="60" customFormat="false" ht="13.2" hidden="false" customHeight="false" outlineLevel="0" collapsed="false">
      <c r="A60" s="8" t="n">
        <v>20170734</v>
      </c>
      <c r="B60" s="8" t="s">
        <v>12</v>
      </c>
      <c r="C60" s="8" t="s">
        <v>36</v>
      </c>
      <c r="D60" s="8" t="s">
        <v>41</v>
      </c>
      <c r="E60" s="8" t="n">
        <v>0</v>
      </c>
      <c r="F60" s="8" t="n">
        <v>0</v>
      </c>
      <c r="H60" s="8" t="n">
        <v>0</v>
      </c>
      <c r="I60" s="8" t="n">
        <v>0</v>
      </c>
      <c r="J60" s="8"/>
      <c r="K60" s="8" t="n">
        <v>0</v>
      </c>
      <c r="L60" s="8" t="n">
        <v>0</v>
      </c>
      <c r="M60" s="8"/>
      <c r="N60" s="8" t="n">
        <v>31.89</v>
      </c>
      <c r="O60" s="8" t="n">
        <v>253.686637184044</v>
      </c>
      <c r="P60" s="10" t="n">
        <f aca="false">O60/50*10^3</f>
        <v>5073.73274368087</v>
      </c>
      <c r="Q60" s="8" t="s">
        <v>39</v>
      </c>
      <c r="R60" s="8" t="s">
        <v>39</v>
      </c>
      <c r="S60" s="8"/>
      <c r="T60" s="8" t="n">
        <v>0</v>
      </c>
      <c r="U60" s="8" t="n">
        <v>0</v>
      </c>
      <c r="V60" s="8"/>
      <c r="W60" s="8" t="n">
        <v>29.27</v>
      </c>
      <c r="X60" s="8" t="n">
        <v>1465.12183499173</v>
      </c>
      <c r="Y60" s="10" t="n">
        <f aca="false">X60/50*10^3</f>
        <v>29302.4366998347</v>
      </c>
      <c r="Z60" s="8" t="n">
        <v>23.9</v>
      </c>
      <c r="AA60" s="8" t="n">
        <v>53310.6734371519</v>
      </c>
      <c r="AB60" s="10" t="n">
        <f aca="false">AA60/50*10^3</f>
        <v>1066213.46874304</v>
      </c>
    </row>
    <row r="61" customFormat="false" ht="13.2" hidden="false" customHeight="false" outlineLevel="0" collapsed="false">
      <c r="A61" s="8" t="n">
        <v>20170688</v>
      </c>
      <c r="B61" s="8" t="s">
        <v>12</v>
      </c>
      <c r="C61" s="8" t="s">
        <v>36</v>
      </c>
      <c r="D61" s="8" t="s">
        <v>41</v>
      </c>
      <c r="E61" s="8" t="n">
        <v>35.6</v>
      </c>
      <c r="F61" s="8" t="n">
        <v>21.1778813142175</v>
      </c>
      <c r="G61" s="10" t="n">
        <f aca="false">F61/50*10^3</f>
        <v>423.55762628435</v>
      </c>
      <c r="H61" s="8" t="n">
        <v>0</v>
      </c>
      <c r="I61" s="8" t="n">
        <v>0</v>
      </c>
      <c r="J61" s="8"/>
      <c r="K61" s="8" t="n">
        <v>38.4</v>
      </c>
      <c r="L61" s="8" t="n">
        <v>3.25075571981707</v>
      </c>
      <c r="M61" s="10" t="n">
        <f aca="false">L61/50*10^3</f>
        <v>65.0151143963415</v>
      </c>
      <c r="N61" s="8" t="n">
        <v>35.65</v>
      </c>
      <c r="O61" s="8" t="n">
        <v>20.4808800526972</v>
      </c>
      <c r="P61" s="10" t="n">
        <f aca="false">O61/50*10^3</f>
        <v>409.617601053943</v>
      </c>
      <c r="Q61" s="8" t="n">
        <v>0</v>
      </c>
      <c r="R61" s="8" t="n">
        <v>0</v>
      </c>
      <c r="S61" s="8"/>
      <c r="T61" s="8" t="n">
        <v>36.58</v>
      </c>
      <c r="U61" s="8" t="n">
        <v>10.9905176727162</v>
      </c>
      <c r="V61" s="10" t="n">
        <f aca="false">U61/50*10^3</f>
        <v>219.810353454324</v>
      </c>
      <c r="W61" s="8" t="n">
        <v>32.34</v>
      </c>
      <c r="X61" s="8" t="n">
        <v>187.712212145284</v>
      </c>
      <c r="Y61" s="10" t="n">
        <f aca="false">X61/50*10^3</f>
        <v>3754.24424290569</v>
      </c>
      <c r="Z61" s="8" t="n">
        <v>22.56</v>
      </c>
      <c r="AA61" s="8" t="n">
        <v>130714.143300762</v>
      </c>
      <c r="AB61" s="10" t="n">
        <f aca="false">AA61/50*10^3</f>
        <v>2614282.86601524</v>
      </c>
    </row>
    <row r="62" customFormat="false" ht="13.2" hidden="false" customHeight="false" outlineLevel="0" collapsed="false">
      <c r="A62" s="8" t="n">
        <v>20170775</v>
      </c>
      <c r="B62" s="8" t="s">
        <v>12</v>
      </c>
      <c r="C62" s="8" t="s">
        <v>36</v>
      </c>
      <c r="D62" s="8" t="s">
        <v>41</v>
      </c>
      <c r="E62" s="8" t="n">
        <v>0</v>
      </c>
      <c r="F62" s="8" t="n">
        <v>0</v>
      </c>
      <c r="H62" s="8" t="n">
        <v>34.53</v>
      </c>
      <c r="I62" s="8" t="n">
        <v>43.341893834041</v>
      </c>
      <c r="J62" s="10" t="n">
        <f aca="false">I62/50*10^3</f>
        <v>866.837876680821</v>
      </c>
      <c r="K62" s="8" t="n">
        <v>0</v>
      </c>
      <c r="L62" s="8" t="n">
        <v>0</v>
      </c>
      <c r="M62" s="8"/>
      <c r="N62" s="8" t="n">
        <v>27.82</v>
      </c>
      <c r="O62" s="8" t="n">
        <v>3866.84464475353</v>
      </c>
      <c r="P62" s="10" t="n">
        <f aca="false">O62/50*10^3</f>
        <v>77336.8928950707</v>
      </c>
      <c r="Q62" s="8" t="n">
        <v>34.43</v>
      </c>
      <c r="R62" s="8" t="n">
        <v>46.3420963637614</v>
      </c>
      <c r="S62" s="10" t="n">
        <f aca="false">R62/50*10^3</f>
        <v>926.841927275227</v>
      </c>
      <c r="T62" s="8" t="n">
        <v>34.25</v>
      </c>
      <c r="U62" s="8" t="n">
        <v>52.2754405446734</v>
      </c>
      <c r="V62" s="10" t="n">
        <f aca="false">U62/50*10^3</f>
        <v>1045.50881089347</v>
      </c>
      <c r="W62" s="8" t="n">
        <v>26.62</v>
      </c>
      <c r="X62" s="8" t="n">
        <v>8633.1687010082</v>
      </c>
      <c r="Y62" s="10" t="n">
        <f aca="false">X62/50*10^3</f>
        <v>172663.374020164</v>
      </c>
      <c r="Z62" s="8" t="n">
        <v>16.11</v>
      </c>
      <c r="AA62" s="8" t="n">
        <v>9799302.4451976</v>
      </c>
      <c r="AB62" s="10" t="n">
        <f aca="false">AA62/50*10^3</f>
        <v>195986048.903952</v>
      </c>
    </row>
    <row r="63" customFormat="false" ht="13.2" hidden="false" customHeight="false" outlineLevel="0" collapsed="false">
      <c r="A63" s="8" t="n">
        <v>20170796</v>
      </c>
      <c r="B63" s="8" t="s">
        <v>12</v>
      </c>
      <c r="C63" s="8" t="s">
        <v>36</v>
      </c>
      <c r="D63" s="8" t="s">
        <v>41</v>
      </c>
      <c r="E63" s="8" t="n">
        <v>35</v>
      </c>
      <c r="F63" s="8" t="n">
        <v>31.6438459658842</v>
      </c>
      <c r="G63" s="10" t="n">
        <f aca="false">F63/50*10^3</f>
        <v>632.876919317684</v>
      </c>
      <c r="H63" s="8" t="n">
        <v>0</v>
      </c>
      <c r="I63" s="8" t="n">
        <v>0</v>
      </c>
      <c r="J63" s="8"/>
      <c r="K63" s="8" t="n">
        <v>0</v>
      </c>
      <c r="L63" s="8" t="n">
        <v>0</v>
      </c>
      <c r="M63" s="8"/>
      <c r="N63" s="8" t="n">
        <v>0</v>
      </c>
      <c r="O63" s="8" t="n">
        <v>0</v>
      </c>
      <c r="P63" s="8"/>
      <c r="Q63" s="8" t="n">
        <v>0</v>
      </c>
      <c r="R63" s="8" t="n">
        <v>0</v>
      </c>
      <c r="S63" s="8"/>
      <c r="T63" s="8" t="n">
        <v>0</v>
      </c>
      <c r="U63" s="8" t="n">
        <v>0</v>
      </c>
      <c r="V63" s="8"/>
      <c r="W63" s="8" t="n">
        <v>0</v>
      </c>
      <c r="X63" s="8" t="n">
        <v>0</v>
      </c>
      <c r="Y63" s="8"/>
      <c r="Z63" s="8" t="n">
        <v>26.82</v>
      </c>
      <c r="AA63" s="8" t="n">
        <v>7551.52463734545</v>
      </c>
      <c r="AB63" s="10" t="n">
        <f aca="false">AA63/50*10^3</f>
        <v>151030.492746909</v>
      </c>
    </row>
    <row r="64" customFormat="false" ht="13.2" hidden="false" customHeight="false" outlineLevel="0" collapsed="false">
      <c r="A64" s="8" t="n">
        <v>20170756</v>
      </c>
      <c r="B64" s="8" t="s">
        <v>12</v>
      </c>
      <c r="C64" s="8" t="s">
        <v>36</v>
      </c>
      <c r="D64" s="8" t="s">
        <v>41</v>
      </c>
      <c r="E64" s="8" t="n">
        <v>0</v>
      </c>
      <c r="F64" s="8" t="n">
        <v>0</v>
      </c>
      <c r="H64" s="8" t="n">
        <v>0</v>
      </c>
      <c r="I64" s="8" t="n">
        <v>0</v>
      </c>
      <c r="J64" s="8"/>
      <c r="K64" s="8" t="n">
        <v>0</v>
      </c>
      <c r="L64" s="8" t="n">
        <v>0</v>
      </c>
      <c r="M64" s="8"/>
      <c r="N64" s="8" t="n">
        <v>36.84</v>
      </c>
      <c r="O64" s="8" t="n">
        <v>9.23510611159194</v>
      </c>
      <c r="P64" s="10" t="n">
        <f aca="false">O64/50*10^3</f>
        <v>184.702122231839</v>
      </c>
      <c r="Q64" s="8" t="n">
        <v>0</v>
      </c>
      <c r="R64" s="8" t="n">
        <v>0</v>
      </c>
      <c r="S64" s="8"/>
      <c r="T64" s="8" t="n">
        <v>38.3</v>
      </c>
      <c r="U64" s="8" t="n">
        <v>3.47577877883343</v>
      </c>
      <c r="V64" s="10" t="n">
        <f aca="false">U64/50*10^3</f>
        <v>69.5155755766686</v>
      </c>
      <c r="W64" s="8" t="n">
        <v>33.08</v>
      </c>
      <c r="X64" s="8" t="n">
        <v>114.390739434024</v>
      </c>
      <c r="Y64" s="10" t="n">
        <f aca="false">X64/50*10^3</f>
        <v>2287.81478868048</v>
      </c>
      <c r="Z64" s="8" t="n">
        <v>22.9</v>
      </c>
      <c r="AA64" s="8" t="n">
        <v>104109.91412348</v>
      </c>
      <c r="AB64" s="10" t="n">
        <f aca="false">AA64/50*10^3</f>
        <v>2082198.28246961</v>
      </c>
    </row>
    <row r="65" customFormat="false" ht="13.2" hidden="false" customHeight="false" outlineLevel="0" collapsed="false">
      <c r="A65" s="8" t="n">
        <v>20170721</v>
      </c>
      <c r="B65" s="8" t="s">
        <v>12</v>
      </c>
      <c r="C65" s="8" t="s">
        <v>36</v>
      </c>
      <c r="D65" s="8" t="s">
        <v>41</v>
      </c>
      <c r="E65" s="8" t="n">
        <v>0</v>
      </c>
      <c r="F65" s="8" t="n">
        <v>0</v>
      </c>
      <c r="H65" s="8" t="n">
        <v>0</v>
      </c>
      <c r="I65" s="8" t="n">
        <v>0</v>
      </c>
      <c r="J65" s="8"/>
      <c r="K65" s="8" t="n">
        <v>0</v>
      </c>
      <c r="L65" s="8" t="n">
        <v>0</v>
      </c>
      <c r="M65" s="8"/>
      <c r="N65" s="8" t="n">
        <v>0</v>
      </c>
      <c r="O65" s="8" t="n">
        <v>0</v>
      </c>
      <c r="P65" s="8"/>
      <c r="Q65" s="8" t="s">
        <v>39</v>
      </c>
      <c r="R65" s="8" t="s">
        <v>39</v>
      </c>
      <c r="S65" s="10"/>
      <c r="T65" s="8" t="n">
        <v>0</v>
      </c>
      <c r="U65" s="8" t="n">
        <v>0</v>
      </c>
      <c r="V65" s="8"/>
      <c r="W65" s="8" t="n">
        <v>31.18</v>
      </c>
      <c r="X65" s="8" t="n">
        <v>408.017616437945</v>
      </c>
      <c r="Y65" s="10" t="n">
        <f aca="false">X65/50*10^3</f>
        <v>8160.35232875891</v>
      </c>
      <c r="Z65" s="8" t="n">
        <v>29.52</v>
      </c>
      <c r="AA65" s="8" t="n">
        <v>1239.37936438912</v>
      </c>
      <c r="AB65" s="10" t="n">
        <f aca="false">AA65/50*10^3</f>
        <v>24787.5872877824</v>
      </c>
    </row>
    <row r="66" customFormat="false" ht="13.2" hidden="false" customHeight="false" outlineLevel="0" collapsed="false">
      <c r="A66" s="8" t="n">
        <v>20170646</v>
      </c>
      <c r="B66" s="8" t="s">
        <v>12</v>
      </c>
      <c r="C66" s="8" t="s">
        <v>36</v>
      </c>
      <c r="D66" s="8" t="s">
        <v>41</v>
      </c>
      <c r="E66" s="8" t="n">
        <v>0</v>
      </c>
      <c r="F66" s="8" t="n">
        <v>0</v>
      </c>
      <c r="H66" s="8" t="n">
        <v>0</v>
      </c>
      <c r="I66" s="8" t="n">
        <v>0</v>
      </c>
      <c r="J66" s="8"/>
      <c r="K66" s="8" t="n">
        <v>0</v>
      </c>
      <c r="L66" s="8" t="n">
        <v>0</v>
      </c>
      <c r="M66" s="8"/>
      <c r="N66" s="8" t="n">
        <v>0</v>
      </c>
      <c r="O66" s="8" t="n">
        <v>0</v>
      </c>
      <c r="P66" s="8"/>
      <c r="Q66" s="8" t="n">
        <v>36.05</v>
      </c>
      <c r="R66" s="8" t="n">
        <v>15.6703048854641</v>
      </c>
      <c r="S66" s="10" t="n">
        <f aca="false">R66/50*10^3</f>
        <v>313.406097709281</v>
      </c>
      <c r="T66" s="8" t="n">
        <v>0</v>
      </c>
      <c r="U66" s="8" t="n">
        <v>0</v>
      </c>
      <c r="V66" s="8"/>
      <c r="W66" s="8" t="n">
        <v>33.9</v>
      </c>
      <c r="X66" s="8" t="n">
        <v>66.0746655141154</v>
      </c>
      <c r="Y66" s="10" t="n">
        <f aca="false">X66/50*10^3</f>
        <v>1321.49331028231</v>
      </c>
      <c r="Z66" s="8" t="n">
        <v>26.8</v>
      </c>
      <c r="AA66" s="8" t="n">
        <v>7653.29056432976</v>
      </c>
      <c r="AB66" s="10" t="n">
        <f aca="false">AA66/50*10^3</f>
        <v>153065.811286595</v>
      </c>
    </row>
    <row r="67" customFormat="false" ht="13.2" hidden="false" customHeight="false" outlineLevel="0" collapsed="false">
      <c r="A67" s="8" t="n">
        <v>20180138</v>
      </c>
      <c r="B67" s="8" t="s">
        <v>12</v>
      </c>
      <c r="C67" s="8" t="s">
        <v>36</v>
      </c>
      <c r="D67" s="8" t="s">
        <v>41</v>
      </c>
      <c r="E67" s="8" t="n">
        <v>0</v>
      </c>
      <c r="F67" s="8" t="n">
        <v>0</v>
      </c>
      <c r="H67" s="8" t="n">
        <v>0</v>
      </c>
      <c r="I67" s="8" t="n">
        <v>0</v>
      </c>
      <c r="J67" s="8"/>
      <c r="K67" s="8" t="n">
        <v>0</v>
      </c>
      <c r="L67" s="8" t="n">
        <v>0</v>
      </c>
      <c r="M67" s="8"/>
      <c r="N67" s="8" t="n">
        <v>28.64</v>
      </c>
      <c r="O67" s="8" t="n">
        <v>2233.57649195459</v>
      </c>
      <c r="P67" s="10" t="n">
        <f aca="false">O67/50*10^3</f>
        <v>44671.5298390917</v>
      </c>
      <c r="Q67" s="8" t="s">
        <v>39</v>
      </c>
      <c r="R67" s="8" t="s">
        <v>39</v>
      </c>
      <c r="S67" s="10"/>
      <c r="T67" s="8" t="n">
        <v>0</v>
      </c>
      <c r="U67" s="8" t="n">
        <v>0</v>
      </c>
      <c r="V67" s="8"/>
      <c r="W67" s="8" t="n">
        <v>21.46</v>
      </c>
      <c r="X67" s="8" t="n">
        <v>272940.694562651</v>
      </c>
      <c r="Y67" s="10" t="n">
        <f aca="false">X67/50*10^3</f>
        <v>5458813.89125302</v>
      </c>
      <c r="Z67" s="8" t="n">
        <v>16.08</v>
      </c>
      <c r="AA67" s="8" t="n">
        <v>9998054.4934694</v>
      </c>
      <c r="AB67" s="10" t="n">
        <f aca="false">AA67/50*10^3</f>
        <v>199961089.869388</v>
      </c>
    </row>
    <row r="68" customFormat="false" ht="13.2" hidden="false" customHeight="false" outlineLevel="0" collapsed="false">
      <c r="A68" s="8" t="n">
        <v>20180081</v>
      </c>
      <c r="B68" s="8" t="s">
        <v>12</v>
      </c>
      <c r="C68" s="8" t="s">
        <v>36</v>
      </c>
      <c r="D68" s="8" t="s">
        <v>41</v>
      </c>
      <c r="E68" s="8" t="n">
        <v>0</v>
      </c>
      <c r="F68" s="8" t="n">
        <v>0</v>
      </c>
      <c r="H68" s="8" t="n">
        <v>0</v>
      </c>
      <c r="I68" s="8" t="n">
        <v>0</v>
      </c>
      <c r="J68" s="8"/>
      <c r="K68" s="8" t="n">
        <v>0</v>
      </c>
      <c r="L68" s="8" t="n">
        <v>0</v>
      </c>
      <c r="M68" s="8"/>
      <c r="N68" s="8" t="n">
        <v>33.87</v>
      </c>
      <c r="O68" s="8" t="n">
        <v>67.4148093848906</v>
      </c>
      <c r="P68" s="10" t="n">
        <f aca="false">O68/50*10^3</f>
        <v>1348.29618769781</v>
      </c>
      <c r="Q68" s="8" t="n">
        <v>37.14</v>
      </c>
      <c r="R68" s="8" t="n">
        <v>7.55507037287252</v>
      </c>
      <c r="S68" s="10" t="n">
        <f aca="false">R68/50*10^3</f>
        <v>151.10140745745</v>
      </c>
      <c r="T68" s="8" t="n">
        <v>0</v>
      </c>
      <c r="U68" s="8" t="n">
        <v>0</v>
      </c>
      <c r="V68" s="8"/>
      <c r="W68" s="8" t="n">
        <v>23.63</v>
      </c>
      <c r="X68" s="8" t="n">
        <v>63870.0427700035</v>
      </c>
      <c r="Y68" s="10" t="n">
        <f aca="false">X68/50*10^3</f>
        <v>1277400.85540007</v>
      </c>
      <c r="Z68" s="8" t="n">
        <v>16.35</v>
      </c>
      <c r="AA68" s="8" t="n">
        <v>8345117.60118187</v>
      </c>
      <c r="AB68" s="10" t="n">
        <f aca="false">AA68/50*10^3</f>
        <v>166902352.023637</v>
      </c>
    </row>
    <row r="69" customFormat="false" ht="13.2" hidden="false" customHeight="false" outlineLevel="0" collapsed="false">
      <c r="A69" s="8" t="n">
        <v>20180129</v>
      </c>
      <c r="B69" s="8" t="s">
        <v>12</v>
      </c>
      <c r="C69" s="8" t="s">
        <v>36</v>
      </c>
      <c r="D69" s="8" t="s">
        <v>41</v>
      </c>
      <c r="E69" s="8" t="n">
        <v>0</v>
      </c>
      <c r="F69" s="8" t="n">
        <v>0</v>
      </c>
      <c r="H69" s="8" t="n">
        <v>37.97</v>
      </c>
      <c r="I69" s="8" t="n">
        <v>4.3348676342814</v>
      </c>
      <c r="J69" s="10" t="n">
        <f aca="false">I69/50*10^3</f>
        <v>86.6973526856281</v>
      </c>
      <c r="K69" s="8" t="n">
        <v>0</v>
      </c>
      <c r="L69" s="8" t="n">
        <v>0</v>
      </c>
      <c r="M69" s="8"/>
      <c r="N69" s="8" t="n">
        <v>37.87</v>
      </c>
      <c r="O69" s="8" t="n">
        <v>4.63493483697846</v>
      </c>
      <c r="P69" s="10" t="n">
        <f aca="false">O69/50*10^3</f>
        <v>92.6986967395692</v>
      </c>
      <c r="Q69" s="8" t="n">
        <v>35.58</v>
      </c>
      <c r="R69" s="8" t="n">
        <v>21.463278876565</v>
      </c>
      <c r="S69" s="10" t="n">
        <f aca="false">R69/50*10^3</f>
        <v>429.2655775313</v>
      </c>
      <c r="T69" s="8" t="n">
        <v>0</v>
      </c>
      <c r="U69" s="8" t="n">
        <v>0</v>
      </c>
      <c r="V69" s="8"/>
      <c r="W69" s="8" t="n">
        <v>22.9</v>
      </c>
      <c r="X69" s="8" t="n">
        <v>104109.91412348</v>
      </c>
      <c r="Y69" s="10" t="n">
        <f aca="false">X69/50*10^3</f>
        <v>2082198.28246961</v>
      </c>
      <c r="Z69" s="8" t="n">
        <v>18.86</v>
      </c>
      <c r="AA69" s="8" t="n">
        <v>1555359.84742748</v>
      </c>
      <c r="AB69" s="10" t="n">
        <f aca="false">AA69/50*10^3</f>
        <v>31107196.9485495</v>
      </c>
    </row>
    <row r="70" customFormat="false" ht="13.2" hidden="false" customHeight="false" outlineLevel="0" collapsed="false">
      <c r="A70" s="8" t="n">
        <v>20180189</v>
      </c>
      <c r="B70" s="8" t="s">
        <v>12</v>
      </c>
      <c r="C70" s="8" t="s">
        <v>36</v>
      </c>
      <c r="D70" s="8" t="s">
        <v>41</v>
      </c>
      <c r="E70" s="8" t="n">
        <v>0</v>
      </c>
      <c r="F70" s="8" t="n">
        <v>0</v>
      </c>
      <c r="H70" s="8" t="n">
        <v>0</v>
      </c>
      <c r="I70" s="8" t="n">
        <v>0</v>
      </c>
      <c r="J70" s="8"/>
      <c r="K70" s="8" t="n">
        <v>0</v>
      </c>
      <c r="L70" s="8" t="n">
        <v>0</v>
      </c>
      <c r="M70" s="8"/>
      <c r="N70" s="8" t="n">
        <v>30.12</v>
      </c>
      <c r="O70" s="8" t="n">
        <v>829.463937810243</v>
      </c>
      <c r="P70" s="10" t="n">
        <f aca="false">O70/50*10^3</f>
        <v>16589.2787562049</v>
      </c>
      <c r="Q70" s="8" t="n">
        <v>34.13</v>
      </c>
      <c r="R70" s="8" t="n">
        <v>56.6472787453646</v>
      </c>
      <c r="S70" s="10" t="n">
        <f aca="false">R70/50*10^3</f>
        <v>1132.94557490729</v>
      </c>
      <c r="T70" s="8" t="n">
        <v>0</v>
      </c>
      <c r="U70" s="8" t="n">
        <v>0</v>
      </c>
      <c r="V70" s="8"/>
      <c r="W70" s="8" t="n">
        <v>26.33</v>
      </c>
      <c r="X70" s="8" t="n">
        <v>10482.5471429064</v>
      </c>
      <c r="Y70" s="10" t="n">
        <f aca="false">X70/50*10^3</f>
        <v>209650.942858128</v>
      </c>
      <c r="Z70" s="8" t="n">
        <v>19.14</v>
      </c>
      <c r="AA70" s="8" t="n">
        <v>1289558.55136836</v>
      </c>
      <c r="AB70" s="10" t="n">
        <f aca="false">AA70/50*10^3</f>
        <v>25791171.0273672</v>
      </c>
    </row>
    <row r="71" customFormat="false" ht="13.2" hidden="false" customHeight="false" outlineLevel="0" collapsed="false">
      <c r="A71" s="8" t="n">
        <v>20180145</v>
      </c>
      <c r="B71" s="8" t="s">
        <v>12</v>
      </c>
      <c r="C71" s="8" t="s">
        <v>36</v>
      </c>
      <c r="D71" s="8" t="s">
        <v>41</v>
      </c>
      <c r="E71" s="8" t="n">
        <v>35.4</v>
      </c>
      <c r="F71" s="8" t="n">
        <v>24.2112991608856</v>
      </c>
      <c r="H71" s="8" t="n">
        <v>0</v>
      </c>
      <c r="I71" s="8" t="n">
        <v>0</v>
      </c>
      <c r="J71" s="8"/>
      <c r="K71" s="8" t="n">
        <v>0</v>
      </c>
      <c r="L71" s="8" t="n">
        <v>0</v>
      </c>
      <c r="M71" s="8"/>
      <c r="N71" s="8" t="n">
        <v>25.52</v>
      </c>
      <c r="O71" s="8" t="n">
        <v>18026.6878704012</v>
      </c>
      <c r="P71" s="10" t="n">
        <f aca="false">O71/50*10^3</f>
        <v>360533.757408023</v>
      </c>
      <c r="Q71" s="8" t="n">
        <v>0</v>
      </c>
      <c r="R71" s="8" t="n">
        <v>0</v>
      </c>
      <c r="S71" s="8"/>
      <c r="T71" s="8" t="n">
        <v>38.1</v>
      </c>
      <c r="U71" s="8" t="n">
        <v>3.97363261144062</v>
      </c>
      <c r="V71" s="10" t="n">
        <f aca="false">U71/50*10^3</f>
        <v>79.4726522288125</v>
      </c>
      <c r="W71" s="8" t="n">
        <v>24.87</v>
      </c>
      <c r="X71" s="8" t="n">
        <v>27852.0128421398</v>
      </c>
      <c r="Y71" s="10" t="n">
        <f aca="false">X71/50*10^3</f>
        <v>557040.256842796</v>
      </c>
      <c r="Z71" s="8" t="n">
        <v>20.17</v>
      </c>
      <c r="AA71" s="8" t="n">
        <v>647206.408008489</v>
      </c>
      <c r="AB71" s="10" t="n">
        <f aca="false">AA71/50*10^3</f>
        <v>12944128.1601698</v>
      </c>
    </row>
    <row r="72" customFormat="false" ht="13.2" hidden="false" customHeight="false" outlineLevel="0" collapsed="false">
      <c r="A72" s="8" t="n">
        <v>20170323</v>
      </c>
      <c r="B72" s="8" t="s">
        <v>14</v>
      </c>
      <c r="C72" s="8" t="s">
        <v>36</v>
      </c>
      <c r="D72" s="8" t="s">
        <v>41</v>
      </c>
      <c r="E72" s="8" t="n">
        <v>0</v>
      </c>
      <c r="F72" s="8" t="n">
        <v>0</v>
      </c>
      <c r="H72" s="8" t="n">
        <v>0</v>
      </c>
      <c r="I72" s="8" t="n">
        <v>0</v>
      </c>
      <c r="J72" s="8"/>
      <c r="K72" s="8" t="n">
        <v>0</v>
      </c>
      <c r="L72" s="8" t="n">
        <v>0</v>
      </c>
      <c r="M72" s="8"/>
      <c r="N72" s="8" t="n">
        <v>0</v>
      </c>
      <c r="O72" s="8" t="n">
        <v>0</v>
      </c>
      <c r="P72" s="8"/>
      <c r="Q72" s="8" t="s">
        <v>39</v>
      </c>
      <c r="R72" s="8" t="s">
        <v>39</v>
      </c>
      <c r="S72" s="8"/>
      <c r="T72" s="8" t="n">
        <v>0</v>
      </c>
      <c r="U72" s="8" t="n">
        <v>0</v>
      </c>
      <c r="V72" s="8"/>
      <c r="W72" s="8" t="n">
        <v>0</v>
      </c>
      <c r="X72" s="8" t="n">
        <v>0</v>
      </c>
      <c r="Y72" s="8"/>
      <c r="Z72" s="8" t="n">
        <v>33.71</v>
      </c>
      <c r="AA72" s="8" t="n">
        <v>75.0349811924174</v>
      </c>
      <c r="AB72" s="10" t="n">
        <f aca="false">AA72/50*10^3</f>
        <v>1500.69962384835</v>
      </c>
    </row>
    <row r="73" customFormat="false" ht="13.2" hidden="false" customHeight="false" outlineLevel="0" collapsed="false">
      <c r="A73" s="8" t="n">
        <v>20170337</v>
      </c>
      <c r="B73" s="8" t="s">
        <v>14</v>
      </c>
      <c r="C73" s="8" t="s">
        <v>36</v>
      </c>
      <c r="D73" s="8" t="s">
        <v>41</v>
      </c>
      <c r="E73" s="8" t="n">
        <v>0</v>
      </c>
      <c r="F73" s="8" t="n">
        <v>0</v>
      </c>
      <c r="H73" s="8" t="n">
        <v>0</v>
      </c>
      <c r="I73" s="8" t="n">
        <v>0</v>
      </c>
      <c r="J73" s="8"/>
      <c r="K73" s="8" t="n">
        <v>38.74</v>
      </c>
      <c r="L73" s="8" t="n">
        <v>2.58912991571123</v>
      </c>
      <c r="M73" s="10" t="n">
        <f aca="false">L73/50*10^3</f>
        <v>51.7825983142247</v>
      </c>
      <c r="N73" s="8" t="n">
        <v>0</v>
      </c>
      <c r="O73" s="8" t="n">
        <v>0</v>
      </c>
      <c r="P73" s="8"/>
      <c r="Q73" s="8" t="n">
        <v>37.85</v>
      </c>
      <c r="R73" s="8" t="n">
        <v>10.2789879511043</v>
      </c>
      <c r="S73" s="8"/>
      <c r="T73" s="8" t="n">
        <v>0</v>
      </c>
      <c r="U73" s="8" t="n">
        <v>0</v>
      </c>
      <c r="V73" s="8"/>
      <c r="W73" s="8" t="n">
        <v>0</v>
      </c>
      <c r="X73" s="8" t="n">
        <v>0</v>
      </c>
      <c r="Y73" s="8"/>
      <c r="Z73" s="8" t="n">
        <v>38.29</v>
      </c>
      <c r="AA73" s="8" t="n">
        <v>3.4991205635626</v>
      </c>
      <c r="AB73" s="10" t="n">
        <f aca="false">AA73/50*10^3</f>
        <v>69.9824112712519</v>
      </c>
    </row>
    <row r="74" customFormat="false" ht="13.2" hidden="false" customHeight="false" outlineLevel="0" collapsed="false">
      <c r="A74" s="8" t="n">
        <v>20170362</v>
      </c>
      <c r="B74" s="8" t="s">
        <v>14</v>
      </c>
      <c r="C74" s="8" t="s">
        <v>36</v>
      </c>
      <c r="D74" s="8" t="s">
        <v>41</v>
      </c>
      <c r="E74" s="8" t="n">
        <v>0</v>
      </c>
      <c r="F74" s="8" t="n">
        <v>0</v>
      </c>
      <c r="H74" s="8" t="n">
        <v>0</v>
      </c>
      <c r="I74" s="8" t="n">
        <v>0</v>
      </c>
      <c r="J74" s="8"/>
      <c r="K74" s="8" t="n">
        <v>0</v>
      </c>
      <c r="L74" s="8"/>
      <c r="M74" s="8"/>
      <c r="N74" s="8" t="n">
        <v>0</v>
      </c>
      <c r="O74" s="8" t="n">
        <v>0</v>
      </c>
      <c r="P74" s="8"/>
      <c r="Q74" s="8" t="s">
        <v>39</v>
      </c>
      <c r="R74" s="8" t="s">
        <v>39</v>
      </c>
      <c r="S74" s="8"/>
      <c r="T74" s="8" t="n">
        <v>0</v>
      </c>
      <c r="U74" s="8" t="n">
        <v>0</v>
      </c>
      <c r="V74" s="8"/>
      <c r="W74" s="8" t="n">
        <v>0</v>
      </c>
      <c r="X74" s="8" t="n">
        <v>0</v>
      </c>
      <c r="Y74" s="8"/>
      <c r="Z74" s="8" t="n">
        <v>34.85</v>
      </c>
      <c r="AA74" s="8" t="n">
        <v>34.9857307704346</v>
      </c>
      <c r="AB74" s="10" t="n">
        <f aca="false">AA74/50*10^3</f>
        <v>699.714615408691</v>
      </c>
    </row>
    <row r="75" customFormat="false" ht="13.2" hidden="false" customHeight="false" outlineLevel="0" collapsed="false">
      <c r="A75" s="8" t="n">
        <v>20170371</v>
      </c>
      <c r="B75" s="8" t="s">
        <v>14</v>
      </c>
      <c r="C75" s="8" t="s">
        <v>36</v>
      </c>
      <c r="D75" s="8" t="s">
        <v>41</v>
      </c>
      <c r="E75" s="8" t="n">
        <v>0</v>
      </c>
      <c r="F75" s="8" t="n">
        <v>0</v>
      </c>
      <c r="H75" s="8" t="n">
        <v>0</v>
      </c>
      <c r="I75" s="8" t="n">
        <v>0</v>
      </c>
      <c r="J75" s="8"/>
      <c r="K75" s="8" t="n">
        <v>0</v>
      </c>
      <c r="L75" s="8"/>
      <c r="M75" s="8"/>
      <c r="N75" s="8" t="n">
        <v>0</v>
      </c>
      <c r="O75" s="8" t="n">
        <v>0</v>
      </c>
      <c r="P75" s="8"/>
      <c r="Q75" s="8" t="s">
        <v>39</v>
      </c>
      <c r="R75" s="8" t="s">
        <v>39</v>
      </c>
      <c r="S75" s="8"/>
      <c r="T75" s="8" t="n">
        <v>0</v>
      </c>
      <c r="U75" s="8" t="n">
        <v>0</v>
      </c>
      <c r="V75" s="8"/>
      <c r="W75" s="8" t="n">
        <v>0</v>
      </c>
      <c r="X75" s="8" t="n">
        <v>0</v>
      </c>
      <c r="Y75" s="8"/>
      <c r="Z75" s="8" t="n">
        <v>36.82</v>
      </c>
      <c r="AA75" s="8" t="n">
        <v>9.35956033499432</v>
      </c>
      <c r="AB75" s="10" t="n">
        <f aca="false">AA75/50*10^3</f>
        <v>187.191206699886</v>
      </c>
    </row>
    <row r="76" customFormat="false" ht="13.2" hidden="false" customHeight="false" outlineLevel="0" collapsed="false">
      <c r="A76" s="8" t="n">
        <v>20170596</v>
      </c>
      <c r="B76" s="8" t="s">
        <v>14</v>
      </c>
      <c r="C76" s="8" t="s">
        <v>36</v>
      </c>
      <c r="D76" s="8" t="s">
        <v>41</v>
      </c>
      <c r="E76" s="8" t="n">
        <v>0</v>
      </c>
      <c r="F76" s="8" t="n">
        <v>0</v>
      </c>
      <c r="H76" s="8" t="n">
        <v>0</v>
      </c>
      <c r="I76" s="8" t="n">
        <v>0</v>
      </c>
      <c r="J76" s="8"/>
      <c r="K76" s="8" t="n">
        <v>0</v>
      </c>
      <c r="L76" s="8" t="n">
        <v>0</v>
      </c>
      <c r="M76" s="8"/>
      <c r="N76" s="8" t="n">
        <v>0</v>
      </c>
      <c r="O76" s="8" t="n">
        <v>0</v>
      </c>
      <c r="P76" s="8"/>
      <c r="Q76" s="8" t="n">
        <v>35.85</v>
      </c>
      <c r="R76" s="8" t="n">
        <v>17.9148439777851</v>
      </c>
      <c r="S76" s="8"/>
      <c r="T76" s="8" t="n">
        <v>0</v>
      </c>
      <c r="U76" s="8" t="n">
        <v>0</v>
      </c>
      <c r="V76" s="8"/>
      <c r="W76" s="8" t="n">
        <v>0</v>
      </c>
      <c r="X76" s="8" t="n">
        <v>0</v>
      </c>
      <c r="Y76" s="8"/>
      <c r="Z76" s="8" t="n">
        <v>0</v>
      </c>
      <c r="AA76" s="8" t="n">
        <v>0</v>
      </c>
    </row>
    <row r="77" customFormat="false" ht="13.2" hidden="false" customHeight="false" outlineLevel="0" collapsed="false">
      <c r="A77" s="8" t="n">
        <v>20170737</v>
      </c>
      <c r="B77" s="8" t="s">
        <v>14</v>
      </c>
      <c r="C77" s="8" t="s">
        <v>36</v>
      </c>
      <c r="D77" s="8" t="s">
        <v>41</v>
      </c>
      <c r="E77" s="8" t="n">
        <v>0</v>
      </c>
      <c r="F77" s="8" t="n">
        <v>0</v>
      </c>
      <c r="H77" s="8" t="n">
        <v>0</v>
      </c>
      <c r="I77" s="8" t="n">
        <v>0</v>
      </c>
      <c r="J77" s="8"/>
      <c r="K77" s="8" t="n">
        <v>0</v>
      </c>
      <c r="L77" s="8" t="n">
        <v>0</v>
      </c>
      <c r="M77" s="8"/>
      <c r="N77" s="8" t="n">
        <v>0</v>
      </c>
      <c r="O77" s="8" t="n">
        <v>0</v>
      </c>
      <c r="P77" s="8"/>
      <c r="Q77" s="8" t="n">
        <v>0</v>
      </c>
      <c r="R77" s="8" t="n">
        <v>0</v>
      </c>
      <c r="S77" s="8"/>
      <c r="T77" s="8" t="n">
        <v>0</v>
      </c>
      <c r="U77" s="8" t="n">
        <v>0</v>
      </c>
      <c r="V77" s="8"/>
      <c r="W77" s="8" t="n">
        <v>0</v>
      </c>
      <c r="X77" s="8" t="n">
        <v>0</v>
      </c>
      <c r="Y77" s="8"/>
      <c r="Z77" s="8" t="n">
        <v>32.64</v>
      </c>
      <c r="AA77" s="8" t="n">
        <v>153.563906626378</v>
      </c>
      <c r="AB77" s="10" t="n">
        <f aca="false">AA77/50*10^3</f>
        <v>3071.27813252757</v>
      </c>
    </row>
    <row r="78" customFormat="false" ht="13.2" hidden="false" customHeight="false" outlineLevel="0" collapsed="false">
      <c r="A78" s="8" t="n">
        <v>20170592</v>
      </c>
      <c r="B78" s="8" t="s">
        <v>14</v>
      </c>
      <c r="C78" s="8" t="s">
        <v>36</v>
      </c>
      <c r="D78" s="8" t="s">
        <v>41</v>
      </c>
      <c r="E78" s="8" t="n">
        <v>0</v>
      </c>
      <c r="F78" s="8" t="n">
        <v>0</v>
      </c>
      <c r="H78" s="8" t="n">
        <v>0</v>
      </c>
      <c r="I78" s="8" t="n">
        <v>0</v>
      </c>
      <c r="J78" s="8"/>
      <c r="K78" s="8" t="n">
        <v>0</v>
      </c>
      <c r="L78" s="8" t="n">
        <v>0</v>
      </c>
      <c r="M78" s="8"/>
      <c r="N78" s="8" t="n">
        <v>0</v>
      </c>
      <c r="O78" s="8" t="n">
        <v>0</v>
      </c>
      <c r="P78" s="8"/>
      <c r="Q78" s="8" t="n">
        <v>0</v>
      </c>
      <c r="R78" s="8" t="n">
        <v>0</v>
      </c>
      <c r="S78" s="8"/>
      <c r="T78" s="8" t="n">
        <v>0</v>
      </c>
      <c r="U78" s="8" t="n">
        <v>0</v>
      </c>
      <c r="V78" s="8"/>
      <c r="W78" s="8" t="n">
        <v>0</v>
      </c>
      <c r="X78" s="8" t="n">
        <v>0</v>
      </c>
      <c r="Y78" s="8"/>
      <c r="Z78" s="8" t="n">
        <v>0</v>
      </c>
      <c r="AA78" s="8" t="n">
        <v>0</v>
      </c>
    </row>
    <row r="79" customFormat="false" ht="13.2" hidden="false" customHeight="false" outlineLevel="0" collapsed="false">
      <c r="A79" s="8" t="n">
        <v>20170778</v>
      </c>
      <c r="B79" s="8" t="s">
        <v>14</v>
      </c>
      <c r="C79" s="8" t="s">
        <v>36</v>
      </c>
      <c r="D79" s="8" t="s">
        <v>41</v>
      </c>
      <c r="E79" s="8" t="n">
        <v>0</v>
      </c>
      <c r="F79" s="8" t="n">
        <v>0</v>
      </c>
      <c r="H79" s="8" t="n">
        <v>0</v>
      </c>
      <c r="I79" s="8" t="n">
        <v>0</v>
      </c>
      <c r="J79" s="8"/>
      <c r="K79" s="8" t="n">
        <v>36</v>
      </c>
      <c r="L79" s="8" t="n">
        <v>16.2035936037942</v>
      </c>
      <c r="M79" s="10" t="n">
        <f aca="false">L79/50*10^3</f>
        <v>324.071872075883</v>
      </c>
      <c r="N79" s="8" t="n">
        <v>0</v>
      </c>
      <c r="O79" s="8" t="n">
        <v>0</v>
      </c>
      <c r="P79" s="8"/>
      <c r="Q79" s="8" t="n">
        <v>0</v>
      </c>
      <c r="R79" s="8" t="n">
        <v>0</v>
      </c>
      <c r="S79" s="8"/>
      <c r="T79" s="8" t="n">
        <v>0</v>
      </c>
      <c r="U79" s="8" t="n">
        <v>0</v>
      </c>
      <c r="V79" s="8"/>
      <c r="W79" s="8" t="n">
        <v>0</v>
      </c>
      <c r="X79" s="8" t="n">
        <v>0</v>
      </c>
      <c r="Y79" s="8"/>
      <c r="Z79" s="8" t="n">
        <v>34.35</v>
      </c>
      <c r="AA79" s="8" t="n">
        <v>48.8911113651455</v>
      </c>
      <c r="AB79" s="10" t="n">
        <f aca="false">AA79/50*10^3</f>
        <v>977.822227302911</v>
      </c>
    </row>
    <row r="80" customFormat="false" ht="13.2" hidden="false" customHeight="false" outlineLevel="0" collapsed="false">
      <c r="A80" s="8" t="n">
        <v>20180010</v>
      </c>
      <c r="B80" s="8" t="s">
        <v>14</v>
      </c>
      <c r="C80" s="8" t="s">
        <v>36</v>
      </c>
      <c r="D80" s="8" t="s">
        <v>41</v>
      </c>
      <c r="E80" s="8" t="n">
        <v>0</v>
      </c>
      <c r="F80" s="8" t="n">
        <v>0</v>
      </c>
      <c r="H80" s="8" t="n">
        <v>0</v>
      </c>
      <c r="I80" s="8" t="n">
        <v>0</v>
      </c>
      <c r="J80" s="8"/>
      <c r="K80" s="8" t="n">
        <v>0</v>
      </c>
      <c r="L80" s="8" t="n">
        <v>0</v>
      </c>
      <c r="M80" s="8"/>
      <c r="N80" s="8" t="n">
        <v>0</v>
      </c>
      <c r="O80" s="8" t="n">
        <v>0</v>
      </c>
      <c r="P80" s="8"/>
      <c r="Q80" s="8" t="s">
        <v>39</v>
      </c>
      <c r="R80" s="8" t="s">
        <v>39</v>
      </c>
      <c r="S80" s="8"/>
      <c r="T80" s="8" t="n">
        <v>0</v>
      </c>
      <c r="U80" s="8" t="n">
        <v>0</v>
      </c>
      <c r="V80" s="8"/>
      <c r="W80" s="8" t="n">
        <v>0</v>
      </c>
      <c r="X80" s="8" t="n">
        <v>0</v>
      </c>
      <c r="Y80" s="8"/>
      <c r="Z80" s="8" t="n">
        <v>0</v>
      </c>
      <c r="AA80" s="8" t="n">
        <v>0</v>
      </c>
    </row>
    <row r="81" customFormat="false" ht="13.2" hidden="false" customHeight="false" outlineLevel="0" collapsed="false">
      <c r="A81" s="8" t="n">
        <v>20180022</v>
      </c>
      <c r="B81" s="8" t="s">
        <v>14</v>
      </c>
      <c r="C81" s="8" t="s">
        <v>36</v>
      </c>
      <c r="D81" s="8" t="s">
        <v>41</v>
      </c>
      <c r="E81" s="8" t="n">
        <v>0</v>
      </c>
      <c r="F81" s="8" t="n">
        <v>0</v>
      </c>
      <c r="H81" s="8" t="n">
        <v>0</v>
      </c>
      <c r="I81" s="8" t="n">
        <v>0</v>
      </c>
      <c r="J81" s="8"/>
      <c r="K81" s="8" t="n">
        <v>0</v>
      </c>
      <c r="L81" s="8" t="n">
        <v>0</v>
      </c>
      <c r="M81" s="8"/>
      <c r="N81" s="8" t="n">
        <v>0</v>
      </c>
      <c r="O81" s="8" t="n">
        <v>0</v>
      </c>
      <c r="P81" s="8"/>
      <c r="Q81" s="8" t="s">
        <v>39</v>
      </c>
      <c r="R81" s="8" t="s">
        <v>39</v>
      </c>
      <c r="S81" s="8"/>
      <c r="T81" s="8" t="n">
        <v>0</v>
      </c>
      <c r="U81" s="8" t="n">
        <v>0</v>
      </c>
      <c r="V81" s="8"/>
      <c r="W81" s="8" t="n">
        <v>36.15</v>
      </c>
      <c r="X81" s="8" t="n">
        <v>14.6558042036256</v>
      </c>
      <c r="Y81" s="10" t="n">
        <f aca="false">X81/50*10^3</f>
        <v>293.116084072512</v>
      </c>
      <c r="Z81" s="8" t="n">
        <v>33.15</v>
      </c>
      <c r="AA81" s="8" t="n">
        <v>109.154944450059</v>
      </c>
      <c r="AB81" s="10" t="n">
        <f aca="false">AA81/50*10^3</f>
        <v>2183.09888900119</v>
      </c>
    </row>
    <row r="82" customFormat="false" ht="13.2" hidden="false" customHeight="false" outlineLevel="0" collapsed="false">
      <c r="A82" s="8" t="n">
        <v>20180020</v>
      </c>
      <c r="B82" s="8" t="s">
        <v>14</v>
      </c>
      <c r="C82" s="8" t="s">
        <v>36</v>
      </c>
      <c r="D82" s="8" t="s">
        <v>41</v>
      </c>
      <c r="E82" s="8" t="n">
        <v>0</v>
      </c>
      <c r="F82" s="8" t="n">
        <v>0</v>
      </c>
      <c r="H82" s="8" t="n">
        <v>0</v>
      </c>
      <c r="I82" s="8" t="n">
        <v>0</v>
      </c>
      <c r="J82" s="8"/>
      <c r="K82" s="8" t="n">
        <v>0</v>
      </c>
      <c r="L82" s="8" t="n">
        <v>0</v>
      </c>
      <c r="M82" s="8"/>
      <c r="N82" s="8" t="n">
        <v>0</v>
      </c>
      <c r="O82" s="8" t="n">
        <v>0</v>
      </c>
      <c r="P82" s="8"/>
      <c r="Q82" s="8" t="s">
        <v>39</v>
      </c>
      <c r="R82" s="8" t="s">
        <v>39</v>
      </c>
      <c r="S82" s="8"/>
      <c r="T82" s="8" t="n">
        <v>0</v>
      </c>
      <c r="U82" s="8" t="n">
        <v>0</v>
      </c>
      <c r="V82" s="8"/>
      <c r="W82" s="8" t="n">
        <v>0</v>
      </c>
      <c r="X82" s="8" t="n">
        <v>0</v>
      </c>
      <c r="Y82" s="8"/>
      <c r="Z82" s="8" t="n">
        <v>38.44</v>
      </c>
      <c r="AA82" s="8" t="n">
        <v>3.16487978644721</v>
      </c>
      <c r="AB82" s="10" t="n">
        <f aca="false">AA82/50*10^3</f>
        <v>63.2975957289442</v>
      </c>
    </row>
    <row r="83" customFormat="false" ht="13.2" hidden="false" customHeight="false" outlineLevel="0" collapsed="false">
      <c r="A83" s="8" t="n">
        <v>20180078</v>
      </c>
      <c r="B83" s="8" t="s">
        <v>14</v>
      </c>
      <c r="C83" s="8" t="s">
        <v>36</v>
      </c>
      <c r="D83" s="8" t="s">
        <v>41</v>
      </c>
      <c r="E83" s="8" t="n">
        <v>0</v>
      </c>
      <c r="F83" s="8" t="n">
        <v>0</v>
      </c>
      <c r="H83" s="8" t="n">
        <v>0</v>
      </c>
      <c r="I83" s="8" t="n">
        <v>0</v>
      </c>
      <c r="J83" s="8"/>
      <c r="K83" s="8" t="n">
        <v>35.2</v>
      </c>
      <c r="L83" s="8" t="n">
        <v>27.6792091881434</v>
      </c>
      <c r="M83" s="10" t="n">
        <f aca="false">L83/50*10^3</f>
        <v>553.584183762868</v>
      </c>
      <c r="N83" s="8" t="n">
        <v>0</v>
      </c>
      <c r="O83" s="8" t="n">
        <v>0</v>
      </c>
      <c r="P83" s="8"/>
      <c r="Q83" s="8" t="n">
        <v>0</v>
      </c>
      <c r="R83" s="8" t="n">
        <v>0</v>
      </c>
      <c r="S83" s="8"/>
      <c r="T83" s="8" t="n">
        <v>0</v>
      </c>
      <c r="U83" s="8" t="n">
        <v>0</v>
      </c>
      <c r="V83" s="8"/>
      <c r="W83" s="8" t="n">
        <v>34.61</v>
      </c>
      <c r="X83" s="8" t="n">
        <v>41.0821960180874</v>
      </c>
      <c r="Y83" s="10" t="n">
        <f aca="false">X83/50*10^3</f>
        <v>821.643920361747</v>
      </c>
      <c r="Z83" s="8" t="n">
        <v>33.32</v>
      </c>
      <c r="AA83" s="8" t="n">
        <v>97.4155230335717</v>
      </c>
      <c r="AB83" s="10" t="n">
        <f aca="false">AA83/50*10^3</f>
        <v>1948.31046067143</v>
      </c>
    </row>
    <row r="84" customFormat="false" ht="13.2" hidden="false" customHeight="false" outlineLevel="0" collapsed="false">
      <c r="A84" s="8" t="n">
        <v>20170706</v>
      </c>
      <c r="B84" s="8" t="s">
        <v>14</v>
      </c>
      <c r="C84" s="8" t="s">
        <v>36</v>
      </c>
      <c r="D84" s="8" t="s">
        <v>41</v>
      </c>
      <c r="E84" s="8" t="n">
        <v>0</v>
      </c>
      <c r="F84" s="8" t="n">
        <v>0</v>
      </c>
      <c r="H84" s="8" t="n">
        <v>0</v>
      </c>
      <c r="I84" s="8" t="n">
        <v>0</v>
      </c>
      <c r="J84" s="8"/>
      <c r="K84" s="8" t="n">
        <v>0</v>
      </c>
      <c r="L84" s="8"/>
      <c r="M84" s="8"/>
      <c r="N84" s="8" t="n">
        <v>0</v>
      </c>
      <c r="O84" s="8" t="n">
        <v>0</v>
      </c>
      <c r="P84" s="8"/>
      <c r="Q84" s="8" t="s">
        <v>39</v>
      </c>
      <c r="R84" s="8" t="s">
        <v>39</v>
      </c>
      <c r="S84" s="8"/>
      <c r="T84" s="8" t="n">
        <v>0</v>
      </c>
      <c r="U84" s="8" t="n">
        <v>0</v>
      </c>
      <c r="V84" s="8"/>
      <c r="W84" s="8" t="n">
        <v>37.61</v>
      </c>
      <c r="X84" s="8" t="n">
        <v>5.51594455138517</v>
      </c>
      <c r="Y84" s="10" t="n">
        <f aca="false">X84/50*10^3</f>
        <v>110.318891027703</v>
      </c>
      <c r="Z84" s="8"/>
    </row>
    <row r="85" customFormat="false" ht="13.2" hidden="false" customHeight="false" outlineLevel="0" collapsed="false">
      <c r="A85" s="8" t="n">
        <v>20180154</v>
      </c>
      <c r="B85" s="8" t="s">
        <v>14</v>
      </c>
      <c r="C85" s="8" t="s">
        <v>36</v>
      </c>
      <c r="D85" s="8" t="s">
        <v>41</v>
      </c>
      <c r="E85" s="8" t="n">
        <v>0</v>
      </c>
      <c r="F85" s="8" t="n">
        <v>0</v>
      </c>
      <c r="H85" s="8" t="n">
        <v>0</v>
      </c>
      <c r="I85" s="8" t="n">
        <v>0</v>
      </c>
      <c r="J85" s="5"/>
      <c r="K85" s="19" t="n">
        <v>35.8</v>
      </c>
      <c r="L85" s="8" t="n">
        <v>18.5245184068296</v>
      </c>
      <c r="M85" s="10" t="n">
        <f aca="false">L85/50*10^3</f>
        <v>370.490368136592</v>
      </c>
      <c r="N85" s="8" t="n">
        <v>0</v>
      </c>
      <c r="O85" s="8" t="n">
        <v>0</v>
      </c>
      <c r="P85" s="8"/>
      <c r="Q85" s="8" t="s">
        <v>39</v>
      </c>
      <c r="R85" s="8" t="s">
        <v>39</v>
      </c>
      <c r="S85" s="8"/>
      <c r="T85" s="8" t="n">
        <v>0</v>
      </c>
      <c r="U85" s="8" t="n">
        <v>0</v>
      </c>
      <c r="V85" s="8"/>
      <c r="W85" s="8" t="n">
        <v>33.9</v>
      </c>
      <c r="X85" s="8" t="n">
        <v>66.0746655141154</v>
      </c>
      <c r="Y85" s="10" t="n">
        <f aca="false">X85/50*10^3</f>
        <v>1321.49331028231</v>
      </c>
      <c r="Z85" s="8"/>
    </row>
    <row r="86" customFormat="false" ht="13.2" hidden="false" customHeight="false" outlineLevel="0" collapsed="false">
      <c r="A86" s="8" t="n">
        <v>20180228</v>
      </c>
      <c r="B86" s="8" t="s">
        <v>14</v>
      </c>
      <c r="C86" s="8" t="s">
        <v>36</v>
      </c>
      <c r="D86" s="8" t="s">
        <v>41</v>
      </c>
      <c r="E86" s="8" t="n">
        <v>0</v>
      </c>
      <c r="F86" s="8" t="n">
        <v>0</v>
      </c>
      <c r="H86" s="8" t="n">
        <v>0</v>
      </c>
      <c r="I86" s="8" t="n">
        <v>0</v>
      </c>
      <c r="J86" s="8"/>
      <c r="K86" s="8" t="n">
        <v>0</v>
      </c>
      <c r="L86" s="8"/>
      <c r="M86" s="8"/>
      <c r="N86" s="8" t="n">
        <v>0</v>
      </c>
      <c r="O86" s="8" t="n">
        <v>0</v>
      </c>
      <c r="P86" s="8"/>
      <c r="Q86" s="8" t="s">
        <v>39</v>
      </c>
      <c r="R86" s="8" t="s">
        <v>39</v>
      </c>
      <c r="S86" s="8"/>
      <c r="T86" s="8" t="n">
        <v>0</v>
      </c>
      <c r="U86" s="8" t="n">
        <v>0</v>
      </c>
      <c r="V86" s="8"/>
      <c r="W86" s="8" t="n">
        <v>35.65</v>
      </c>
      <c r="X86" s="8" t="n">
        <v>20.4808800526972</v>
      </c>
      <c r="Y86" s="10" t="n">
        <f aca="false">X86/50*10^3</f>
        <v>409.617601053943</v>
      </c>
      <c r="Z86" s="8" t="n">
        <v>34.34</v>
      </c>
      <c r="AA86" s="8" t="n">
        <v>49.219442329016</v>
      </c>
      <c r="AB86" s="10" t="n">
        <f aca="false">AA86/50*10^3</f>
        <v>984.388846580319</v>
      </c>
    </row>
    <row r="87" customFormat="false" ht="13.2" hidden="false" customHeight="false" outlineLevel="0" collapsed="false">
      <c r="A87" s="8" t="n">
        <v>20180284</v>
      </c>
      <c r="B87" s="8" t="s">
        <v>14</v>
      </c>
      <c r="C87" s="8" t="s">
        <v>36</v>
      </c>
      <c r="D87" s="8" t="s">
        <v>41</v>
      </c>
      <c r="E87" s="8" t="n">
        <v>0</v>
      </c>
      <c r="F87" s="8" t="n">
        <v>0</v>
      </c>
      <c r="H87" s="8" t="n">
        <v>0</v>
      </c>
      <c r="I87" s="8" t="n">
        <v>0</v>
      </c>
      <c r="J87" s="8"/>
      <c r="K87" s="8" t="n">
        <v>0</v>
      </c>
      <c r="L87" s="8"/>
      <c r="M87" s="8"/>
      <c r="N87" s="8" t="n">
        <v>0</v>
      </c>
      <c r="O87" s="8" t="n">
        <v>0</v>
      </c>
      <c r="P87" s="8"/>
      <c r="Q87" s="8" t="s">
        <v>39</v>
      </c>
      <c r="R87" s="8" t="s">
        <v>39</v>
      </c>
      <c r="S87" s="8"/>
      <c r="T87" s="8" t="n">
        <v>0</v>
      </c>
      <c r="U87" s="8" t="n">
        <v>0</v>
      </c>
      <c r="V87" s="8"/>
      <c r="W87" s="8" t="n">
        <v>35.66</v>
      </c>
      <c r="X87" s="8" t="n">
        <v>20.3442570685588</v>
      </c>
      <c r="Y87" s="10" t="n">
        <f aca="false">X87/50*10^3</f>
        <v>406.885141371176</v>
      </c>
      <c r="Z87" s="8"/>
    </row>
    <row r="88" customFormat="false" ht="13.2" hidden="false" customHeight="false" outlineLevel="0" collapsed="false">
      <c r="A88" s="8" t="n">
        <v>20180286</v>
      </c>
      <c r="B88" s="8" t="s">
        <v>14</v>
      </c>
      <c r="C88" s="8" t="s">
        <v>36</v>
      </c>
      <c r="D88" s="8" t="s">
        <v>41</v>
      </c>
      <c r="E88" s="8" t="n">
        <v>0</v>
      </c>
      <c r="F88" s="8" t="n">
        <v>0</v>
      </c>
      <c r="H88" s="8" t="n">
        <v>0</v>
      </c>
      <c r="I88" s="8" t="n">
        <v>0</v>
      </c>
      <c r="J88" s="5"/>
      <c r="K88" s="20" t="n">
        <v>38.4962882995606</v>
      </c>
      <c r="L88" s="8" t="n">
        <v>3.04786307726696</v>
      </c>
      <c r="M88" s="10" t="n">
        <f aca="false">L88/50*10^3</f>
        <v>60.9572615453392</v>
      </c>
      <c r="N88" s="8" t="n">
        <v>39.76</v>
      </c>
      <c r="O88" s="8" t="n">
        <v>1.30816451629338</v>
      </c>
      <c r="P88" s="10" t="n">
        <f aca="false">O88/50*10^3</f>
        <v>26.1632903258677</v>
      </c>
      <c r="Q88" s="8" t="s">
        <v>39</v>
      </c>
      <c r="R88" s="8" t="s">
        <v>39</v>
      </c>
      <c r="S88" s="8"/>
      <c r="T88" s="8" t="n">
        <v>0</v>
      </c>
      <c r="U88" s="8" t="n">
        <v>0</v>
      </c>
      <c r="V88" s="8"/>
      <c r="W88" s="8" t="n">
        <v>31.38</v>
      </c>
      <c r="X88" s="8" t="n">
        <v>356.897355966447</v>
      </c>
      <c r="Y88" s="10" t="n">
        <f aca="false">X88/50*10^3</f>
        <v>7137.94711932894</v>
      </c>
      <c r="Z88" s="8" t="n">
        <v>35.58</v>
      </c>
      <c r="AA88" s="8" t="n">
        <v>21.463278876565</v>
      </c>
      <c r="AB88" s="10" t="n">
        <f aca="false">AA88/50*10^3</f>
        <v>429.2655775313</v>
      </c>
    </row>
    <row r="89" customFormat="false" ht="13.2" hidden="false" customHeight="false" outlineLevel="0" collapsed="false">
      <c r="A89" s="8" t="n">
        <v>20180418</v>
      </c>
      <c r="B89" s="8" t="s">
        <v>14</v>
      </c>
      <c r="C89" s="8" t="s">
        <v>36</v>
      </c>
      <c r="D89" s="8" t="s">
        <v>41</v>
      </c>
      <c r="E89" s="8" t="n">
        <v>0</v>
      </c>
      <c r="F89" s="8" t="n">
        <v>0</v>
      </c>
      <c r="H89" s="8" t="n">
        <v>0</v>
      </c>
      <c r="I89" s="8" t="n">
        <v>0</v>
      </c>
      <c r="J89" s="8"/>
      <c r="K89" s="8" t="n">
        <v>0</v>
      </c>
      <c r="L89" s="8"/>
      <c r="M89" s="8"/>
      <c r="N89" s="8" t="n">
        <v>37.99</v>
      </c>
      <c r="O89" s="8" t="n">
        <v>4.27722683004837</v>
      </c>
      <c r="P89" s="10" t="n">
        <f aca="false">O89/50*10^3</f>
        <v>85.5445366009674</v>
      </c>
      <c r="Q89" s="8" t="s">
        <v>39</v>
      </c>
      <c r="R89" s="8" t="s">
        <v>39</v>
      </c>
      <c r="S89" s="8"/>
      <c r="T89" s="8" t="n">
        <v>0</v>
      </c>
      <c r="U89" s="8" t="n">
        <v>0</v>
      </c>
      <c r="V89" s="8"/>
      <c r="W89" s="8" t="n">
        <v>0</v>
      </c>
      <c r="X89" s="8" t="n">
        <v>0</v>
      </c>
      <c r="Y89" s="8"/>
      <c r="Z89" s="8" t="n">
        <v>38.26</v>
      </c>
      <c r="AA89" s="8" t="n">
        <v>3.5700906538366</v>
      </c>
      <c r="AB89" s="10" t="n">
        <f aca="false">AA89/50*10^3</f>
        <v>71.4018130767321</v>
      </c>
    </row>
    <row r="90" customFormat="false" ht="13.2" hidden="false" customHeight="false" outlineLevel="0" collapsed="false">
      <c r="A90" s="8" t="n">
        <v>20180453</v>
      </c>
      <c r="B90" s="8" t="s">
        <v>14</v>
      </c>
      <c r="C90" s="8" t="s">
        <v>36</v>
      </c>
      <c r="D90" s="8" t="s">
        <v>41</v>
      </c>
      <c r="E90" s="8" t="n">
        <v>0</v>
      </c>
      <c r="F90" s="8" t="n">
        <v>0</v>
      </c>
      <c r="H90" s="8" t="n">
        <v>0</v>
      </c>
      <c r="I90" s="8" t="n">
        <v>0</v>
      </c>
      <c r="J90" s="8"/>
      <c r="K90" s="8" t="n">
        <v>0</v>
      </c>
      <c r="L90" s="8"/>
      <c r="M90" s="8"/>
      <c r="N90" s="8" t="n">
        <v>0</v>
      </c>
      <c r="O90" s="8" t="n">
        <v>0</v>
      </c>
      <c r="P90" s="8"/>
      <c r="Q90" s="8" t="n">
        <v>0</v>
      </c>
      <c r="R90" s="8" t="n">
        <v>0</v>
      </c>
      <c r="S90" s="8"/>
      <c r="T90" s="8" t="n">
        <v>0</v>
      </c>
      <c r="U90" s="8" t="n">
        <v>0</v>
      </c>
      <c r="V90" s="8"/>
      <c r="W90" s="8" t="n">
        <v>0</v>
      </c>
      <c r="X90" s="8" t="n">
        <v>0</v>
      </c>
      <c r="Y90" s="8"/>
      <c r="Z90" s="8"/>
    </row>
    <row r="91" customFormat="false" ht="13.2" hidden="false" customHeight="false" outlineLevel="0" collapsed="false">
      <c r="A91" s="8" t="n">
        <v>20180460</v>
      </c>
      <c r="B91" s="8" t="s">
        <v>14</v>
      </c>
      <c r="C91" s="8" t="s">
        <v>36</v>
      </c>
      <c r="D91" s="8" t="s">
        <v>41</v>
      </c>
      <c r="E91" s="8" t="n">
        <v>0</v>
      </c>
      <c r="F91" s="8" t="n">
        <v>0</v>
      </c>
      <c r="H91" s="8" t="n">
        <v>0</v>
      </c>
      <c r="I91" s="8" t="n">
        <v>0</v>
      </c>
      <c r="J91" s="5"/>
      <c r="K91" s="20" t="n">
        <v>38.861572265625</v>
      </c>
      <c r="L91" s="8" t="n">
        <v>2.38679692408359</v>
      </c>
      <c r="M91" s="10" t="n">
        <f aca="false">L91/50*10^3</f>
        <v>47.7359384816719</v>
      </c>
      <c r="N91" s="8" t="n">
        <v>0</v>
      </c>
      <c r="O91" s="8" t="n">
        <v>0</v>
      </c>
      <c r="P91" s="8"/>
      <c r="Q91" s="8" t="s">
        <v>39</v>
      </c>
      <c r="R91" s="8" t="s">
        <v>39</v>
      </c>
      <c r="S91" s="8"/>
      <c r="T91" s="8" t="n">
        <v>0</v>
      </c>
      <c r="U91" s="8" t="n">
        <v>0</v>
      </c>
      <c r="V91" s="8"/>
      <c r="W91" s="8" t="n">
        <v>0</v>
      </c>
      <c r="X91" s="8" t="n">
        <v>0</v>
      </c>
      <c r="Y91" s="8"/>
      <c r="Z91" s="8" t="n">
        <v>36.22</v>
      </c>
      <c r="AA91" s="8" t="n">
        <v>13.9849912819243</v>
      </c>
      <c r="AB91" s="10" t="n">
        <f aca="false">AA91/50*10^3</f>
        <v>279.699825638486</v>
      </c>
    </row>
    <row r="92" customFormat="false" ht="13.2" hidden="false" customHeight="false" outlineLevel="0" collapsed="false">
      <c r="A92" s="8" t="n">
        <v>20180117</v>
      </c>
      <c r="B92" s="8" t="s">
        <v>14</v>
      </c>
      <c r="C92" s="8" t="s">
        <v>36</v>
      </c>
      <c r="D92" s="8" t="s">
        <v>41</v>
      </c>
      <c r="E92" s="8" t="n">
        <v>0</v>
      </c>
      <c r="F92" s="8" t="n">
        <v>0</v>
      </c>
      <c r="H92" s="8" t="n">
        <v>0</v>
      </c>
      <c r="I92" s="8" t="n">
        <v>0</v>
      </c>
      <c r="J92" s="8"/>
      <c r="K92" s="8" t="n">
        <v>0</v>
      </c>
      <c r="L92" s="8"/>
      <c r="M92" s="8"/>
      <c r="N92" s="8" t="n">
        <v>0</v>
      </c>
      <c r="O92" s="8" t="n">
        <v>0</v>
      </c>
      <c r="P92" s="8"/>
      <c r="Q92" s="8" t="s">
        <v>39</v>
      </c>
      <c r="R92" s="8" t="s">
        <v>39</v>
      </c>
      <c r="S92" s="8"/>
      <c r="T92" s="8" t="n">
        <v>0</v>
      </c>
      <c r="U92" s="8" t="n">
        <v>0</v>
      </c>
      <c r="V92" s="8"/>
      <c r="W92" s="8" t="n">
        <v>0</v>
      </c>
      <c r="X92" s="8" t="n">
        <v>0</v>
      </c>
      <c r="Y92" s="8"/>
      <c r="Z92" s="8" t="n">
        <v>35.62</v>
      </c>
      <c r="AA92" s="8" t="n">
        <v>20.8962786878192</v>
      </c>
      <c r="AB92" s="10" t="n">
        <f aca="false">AA92/50*10^3</f>
        <v>417.925573756384</v>
      </c>
    </row>
    <row r="93" customFormat="false" ht="13.2" hidden="false" customHeight="false" outlineLevel="0" collapsed="false">
      <c r="A93" s="8" t="n">
        <v>20180516</v>
      </c>
      <c r="B93" s="8" t="s">
        <v>14</v>
      </c>
      <c r="C93" s="8" t="s">
        <v>36</v>
      </c>
      <c r="D93" s="8" t="s">
        <v>41</v>
      </c>
      <c r="E93" s="8" t="n">
        <v>0</v>
      </c>
      <c r="F93" s="8" t="n">
        <v>0</v>
      </c>
      <c r="H93" s="8" t="n">
        <v>0</v>
      </c>
      <c r="I93" s="8" t="n">
        <v>0</v>
      </c>
      <c r="J93" s="8"/>
      <c r="K93" s="8" t="n">
        <v>0</v>
      </c>
      <c r="L93" s="8"/>
      <c r="M93" s="8"/>
      <c r="N93" s="8" t="n">
        <v>0</v>
      </c>
      <c r="O93" s="8" t="n">
        <v>0</v>
      </c>
      <c r="P93" s="8"/>
      <c r="Q93" s="8" t="s">
        <v>39</v>
      </c>
      <c r="R93" s="8" t="s">
        <v>39</v>
      </c>
      <c r="S93" s="8"/>
      <c r="T93" s="8" t="n">
        <v>0</v>
      </c>
      <c r="U93" s="8" t="n">
        <v>0</v>
      </c>
      <c r="V93" s="8"/>
      <c r="W93" s="8" t="n">
        <v>0</v>
      </c>
      <c r="X93" s="8" t="n">
        <v>0</v>
      </c>
      <c r="Y93" s="8"/>
      <c r="Z93" s="8" t="n">
        <v>0</v>
      </c>
      <c r="AA93" s="8" t="n">
        <v>0</v>
      </c>
    </row>
    <row r="94" customFormat="false" ht="13.2" hidden="false" customHeight="false" outlineLevel="0" collapsed="false">
      <c r="A94" s="8" t="n">
        <v>5324</v>
      </c>
      <c r="B94" s="8" t="s">
        <v>14</v>
      </c>
      <c r="C94" s="8" t="s">
        <v>36</v>
      </c>
      <c r="D94" s="8" t="s">
        <v>41</v>
      </c>
      <c r="E94" s="8" t="n">
        <v>0</v>
      </c>
      <c r="F94" s="8" t="n">
        <v>0</v>
      </c>
      <c r="H94" s="8" t="n">
        <v>0</v>
      </c>
      <c r="I94" s="8" t="n">
        <v>0</v>
      </c>
      <c r="J94" s="8"/>
      <c r="K94" s="8" t="n">
        <v>0</v>
      </c>
      <c r="L94" s="8"/>
      <c r="M94" s="8"/>
      <c r="N94" s="8" t="n">
        <v>0</v>
      </c>
      <c r="O94" s="8" t="n">
        <v>0</v>
      </c>
      <c r="P94" s="8"/>
      <c r="Q94" s="8" t="n">
        <v>0</v>
      </c>
      <c r="R94" s="8" t="n">
        <v>0</v>
      </c>
      <c r="S94" s="8"/>
      <c r="T94" s="8" t="s">
        <v>39</v>
      </c>
      <c r="U94" s="8" t="s">
        <v>39</v>
      </c>
      <c r="V94" s="8"/>
      <c r="W94" s="8" t="n">
        <v>0</v>
      </c>
      <c r="X94" s="8" t="n">
        <v>0</v>
      </c>
      <c r="Y94" s="8"/>
      <c r="Z94" s="8" t="n">
        <v>36.96</v>
      </c>
      <c r="AA94" s="8" t="n">
        <v>8.52237302749127</v>
      </c>
      <c r="AB94" s="10" t="n">
        <f aca="false">AA94/50*10^3</f>
        <v>170.447460549825</v>
      </c>
    </row>
    <row r="95" customFormat="false" ht="13.2" hidden="false" customHeight="false" outlineLevel="0" collapsed="false">
      <c r="A95" s="8" t="n">
        <v>20180575</v>
      </c>
      <c r="B95" s="8" t="s">
        <v>14</v>
      </c>
      <c r="C95" s="8" t="s">
        <v>36</v>
      </c>
      <c r="D95" s="8" t="s">
        <v>41</v>
      </c>
      <c r="E95" s="8" t="n">
        <v>0</v>
      </c>
      <c r="F95" s="8" t="n">
        <v>0</v>
      </c>
      <c r="H95" s="8" t="n">
        <v>0</v>
      </c>
      <c r="I95" s="8" t="n">
        <v>0</v>
      </c>
      <c r="J95" s="8"/>
      <c r="K95" s="8" t="n">
        <v>0</v>
      </c>
      <c r="L95" s="8"/>
      <c r="M95" s="8"/>
      <c r="N95" s="8" t="n">
        <v>0</v>
      </c>
      <c r="O95" s="8" t="n">
        <v>0</v>
      </c>
      <c r="P95" s="8"/>
      <c r="Q95" s="8" t="s">
        <v>39</v>
      </c>
      <c r="R95" s="8" t="s">
        <v>39</v>
      </c>
      <c r="S95" s="8"/>
      <c r="T95" s="8" t="n">
        <v>0</v>
      </c>
      <c r="U95" s="8" t="n">
        <v>0</v>
      </c>
      <c r="V95" s="8"/>
      <c r="W95" s="8" t="n">
        <v>0</v>
      </c>
      <c r="X95" s="8" t="n">
        <v>0</v>
      </c>
      <c r="Y95" s="8"/>
      <c r="Z95" s="8" t="n">
        <v>0</v>
      </c>
      <c r="AA95" s="8" t="n">
        <v>0</v>
      </c>
    </row>
    <row r="96" customFormat="false" ht="13.2" hidden="false" customHeight="true" outlineLevel="0" collapsed="false">
      <c r="A96" s="8" t="n">
        <v>20170379</v>
      </c>
      <c r="B96" s="8" t="s">
        <v>12</v>
      </c>
      <c r="C96" s="8" t="s">
        <v>42</v>
      </c>
      <c r="D96" s="8" t="s">
        <v>37</v>
      </c>
      <c r="E96" s="8" t="n">
        <v>33</v>
      </c>
      <c r="F96" s="8"/>
      <c r="H96" s="8" t="n">
        <v>33.8</v>
      </c>
      <c r="I96" s="8"/>
      <c r="J96" s="8"/>
      <c r="K96" s="8" t="n">
        <v>27.5</v>
      </c>
      <c r="L96" s="8"/>
      <c r="M96" s="8"/>
      <c r="N96" s="8" t="n">
        <v>26.5</v>
      </c>
      <c r="O96" s="8"/>
      <c r="P96" s="8"/>
      <c r="Q96" s="8" t="n">
        <v>32.5</v>
      </c>
      <c r="R96" s="8"/>
      <c r="S96" s="8"/>
      <c r="T96" s="8" t="n">
        <v>31</v>
      </c>
      <c r="U96" s="8"/>
      <c r="V96" s="8"/>
      <c r="W96" s="8" t="n">
        <v>27.7</v>
      </c>
      <c r="X96" s="8"/>
      <c r="Y96" s="8"/>
      <c r="Z96" s="8" t="n">
        <v>23.3</v>
      </c>
    </row>
    <row r="97" customFormat="false" ht="13.2" hidden="false" customHeight="true" outlineLevel="0" collapsed="false">
      <c r="A97" s="8" t="n">
        <v>20170433</v>
      </c>
      <c r="B97" s="8" t="s">
        <v>12</v>
      </c>
      <c r="C97" s="8" t="s">
        <v>42</v>
      </c>
      <c r="D97" s="8" t="s">
        <v>37</v>
      </c>
      <c r="E97" s="8" t="n">
        <v>27.72</v>
      </c>
      <c r="F97" s="8"/>
      <c r="H97" s="8" t="n">
        <v>33.58</v>
      </c>
      <c r="I97" s="8"/>
      <c r="J97" s="8"/>
      <c r="K97" s="8" t="n">
        <v>24.25</v>
      </c>
      <c r="L97" s="8"/>
      <c r="M97" s="8"/>
      <c r="N97" s="8" t="n">
        <v>28.81</v>
      </c>
      <c r="O97" s="8"/>
      <c r="P97" s="8"/>
      <c r="Q97" s="8" t="s">
        <v>39</v>
      </c>
      <c r="R97" s="8"/>
      <c r="S97" s="8"/>
      <c r="T97" s="8" t="n">
        <v>28.64</v>
      </c>
      <c r="U97" s="8"/>
      <c r="V97" s="8"/>
      <c r="W97" s="8" t="n">
        <v>29.53</v>
      </c>
      <c r="X97" s="8"/>
      <c r="Y97" s="8"/>
      <c r="Z97" s="8" t="n">
        <v>24.59</v>
      </c>
    </row>
    <row r="98" customFormat="false" ht="13.2" hidden="false" customHeight="true" outlineLevel="0" collapsed="false">
      <c r="A98" s="8" t="n">
        <v>20170399</v>
      </c>
      <c r="B98" s="8" t="s">
        <v>12</v>
      </c>
      <c r="C98" s="8" t="s">
        <v>42</v>
      </c>
      <c r="D98" s="8" t="s">
        <v>37</v>
      </c>
      <c r="E98" s="8" t="n">
        <v>36</v>
      </c>
      <c r="F98" s="8"/>
      <c r="H98" s="8" t="n">
        <v>28.19</v>
      </c>
      <c r="I98" s="8"/>
      <c r="J98" s="8"/>
      <c r="K98" s="8" t="n">
        <v>28.13</v>
      </c>
      <c r="L98" s="8"/>
      <c r="M98" s="8"/>
      <c r="N98" s="8" t="n">
        <v>22.7</v>
      </c>
      <c r="O98" s="8"/>
      <c r="P98" s="8"/>
      <c r="Q98" s="8" t="s">
        <v>39</v>
      </c>
      <c r="R98" s="8"/>
      <c r="S98" s="8"/>
      <c r="T98" s="8" t="n">
        <v>24.26</v>
      </c>
      <c r="U98" s="8"/>
      <c r="V98" s="8"/>
      <c r="W98" s="8" t="n">
        <v>0</v>
      </c>
      <c r="X98" s="8"/>
      <c r="Y98" s="8"/>
      <c r="Z98" s="8" t="n">
        <v>22.4</v>
      </c>
    </row>
    <row r="99" customFormat="false" ht="13.2" hidden="false" customHeight="true" outlineLevel="0" collapsed="false">
      <c r="A99" s="8" t="n">
        <v>20170478</v>
      </c>
      <c r="B99" s="8" t="s">
        <v>12</v>
      </c>
      <c r="C99" s="8" t="s">
        <v>42</v>
      </c>
      <c r="D99" s="8" t="s">
        <v>37</v>
      </c>
      <c r="E99" s="8" t="n">
        <v>24.01</v>
      </c>
      <c r="F99" s="8"/>
      <c r="H99" s="8" t="n">
        <v>35</v>
      </c>
      <c r="I99" s="8"/>
      <c r="J99" s="8"/>
      <c r="K99" s="8" t="n">
        <v>25.82</v>
      </c>
      <c r="L99" s="8"/>
      <c r="M99" s="8"/>
      <c r="N99" s="8" t="n">
        <v>24.69</v>
      </c>
      <c r="O99" s="8"/>
      <c r="P99" s="8"/>
      <c r="Q99" s="8" t="n">
        <v>28.02</v>
      </c>
      <c r="R99" s="8"/>
      <c r="S99" s="8"/>
      <c r="T99" s="8" t="n">
        <v>28.94</v>
      </c>
      <c r="U99" s="8"/>
      <c r="V99" s="8"/>
      <c r="W99" s="8" t="n">
        <v>27.3</v>
      </c>
      <c r="X99" s="8"/>
      <c r="Y99" s="8"/>
      <c r="Z99" s="8" t="n">
        <v>23.6</v>
      </c>
    </row>
    <row r="100" customFormat="false" ht="13.2" hidden="false" customHeight="true" outlineLevel="0" collapsed="false">
      <c r="A100" s="8" t="n">
        <v>20170598</v>
      </c>
      <c r="B100" s="8" t="s">
        <v>12</v>
      </c>
      <c r="C100" s="8" t="s">
        <v>42</v>
      </c>
      <c r="D100" s="8" t="s">
        <v>37</v>
      </c>
      <c r="E100" s="8" t="n">
        <v>30.5</v>
      </c>
      <c r="F100" s="8"/>
      <c r="H100" s="8" t="n">
        <v>33.11</v>
      </c>
      <c r="I100" s="8"/>
      <c r="J100" s="8"/>
      <c r="K100" s="8" t="n">
        <v>32.3</v>
      </c>
      <c r="L100" s="8"/>
      <c r="M100" s="8"/>
      <c r="N100" s="8" t="n">
        <v>23.11</v>
      </c>
      <c r="O100" s="8"/>
      <c r="P100" s="8"/>
      <c r="Q100" s="8" t="n">
        <v>33.03</v>
      </c>
      <c r="R100" s="8"/>
      <c r="S100" s="8"/>
      <c r="T100" s="8" t="n">
        <v>24.58</v>
      </c>
      <c r="U100" s="8"/>
      <c r="V100" s="8"/>
      <c r="W100" s="8" t="n">
        <v>0</v>
      </c>
      <c r="X100" s="8"/>
      <c r="Y100" s="8"/>
      <c r="Z100" s="8" t="n">
        <v>23.88</v>
      </c>
    </row>
    <row r="101" customFormat="false" ht="13.2" hidden="false" customHeight="true" outlineLevel="0" collapsed="false">
      <c r="A101" s="8" t="n">
        <v>20170611</v>
      </c>
      <c r="B101" s="8" t="s">
        <v>12</v>
      </c>
      <c r="C101" s="8" t="s">
        <v>42</v>
      </c>
      <c r="D101" s="8" t="s">
        <v>37</v>
      </c>
      <c r="E101" s="8" t="n">
        <v>0</v>
      </c>
      <c r="F101" s="8"/>
      <c r="H101" s="8" t="n">
        <v>34.32</v>
      </c>
      <c r="I101" s="8"/>
      <c r="J101" s="8"/>
      <c r="K101" s="8" t="n">
        <v>27.07</v>
      </c>
      <c r="L101" s="8"/>
      <c r="M101" s="8"/>
      <c r="N101" s="8" t="n">
        <v>24.07</v>
      </c>
      <c r="O101" s="8"/>
      <c r="P101" s="8"/>
      <c r="Q101" s="8" t="n">
        <v>28.93</v>
      </c>
      <c r="R101" s="8"/>
      <c r="S101" s="8"/>
      <c r="T101" s="8" t="n">
        <v>33.15</v>
      </c>
      <c r="U101" s="8"/>
      <c r="V101" s="8"/>
      <c r="W101" s="8" t="n">
        <v>22.22</v>
      </c>
      <c r="X101" s="8"/>
      <c r="Y101" s="8"/>
      <c r="Z101" s="8" t="n">
        <v>23.85</v>
      </c>
    </row>
    <row r="102" customFormat="false" ht="13.2" hidden="false" customHeight="true" outlineLevel="0" collapsed="false">
      <c r="A102" s="8" t="n">
        <v>20170613</v>
      </c>
      <c r="B102" s="8" t="s">
        <v>12</v>
      </c>
      <c r="C102" s="8" t="s">
        <v>42</v>
      </c>
      <c r="D102" s="8" t="s">
        <v>37</v>
      </c>
      <c r="E102" s="8" t="n">
        <v>0</v>
      </c>
      <c r="F102" s="8"/>
      <c r="H102" s="8" t="n">
        <v>35.07</v>
      </c>
      <c r="I102" s="8"/>
      <c r="J102" s="8"/>
      <c r="K102" s="8" t="n">
        <v>31.2</v>
      </c>
      <c r="L102" s="8"/>
      <c r="M102" s="8"/>
      <c r="N102" s="8" t="n">
        <v>28.02</v>
      </c>
      <c r="O102" s="8"/>
      <c r="P102" s="8"/>
      <c r="Q102" s="8" t="s">
        <v>39</v>
      </c>
      <c r="R102" s="8"/>
      <c r="S102" s="8"/>
      <c r="T102" s="8" t="n">
        <v>25.65</v>
      </c>
      <c r="U102" s="8"/>
      <c r="V102" s="8"/>
      <c r="W102" s="8" t="n">
        <v>32.82</v>
      </c>
      <c r="X102" s="8"/>
      <c r="Y102" s="8"/>
      <c r="Z102" s="8" t="n">
        <v>23.13</v>
      </c>
    </row>
    <row r="103" customFormat="false" ht="13.2" hidden="false" customHeight="true" outlineLevel="0" collapsed="false">
      <c r="A103" s="8" t="n">
        <v>20170696</v>
      </c>
      <c r="B103" s="8" t="s">
        <v>12</v>
      </c>
      <c r="C103" s="8" t="s">
        <v>42</v>
      </c>
      <c r="D103" s="8" t="s">
        <v>37</v>
      </c>
      <c r="E103" s="8" t="n">
        <v>25.18</v>
      </c>
      <c r="F103" s="8"/>
      <c r="H103" s="8" t="n">
        <v>32.16</v>
      </c>
      <c r="I103" s="8"/>
      <c r="J103" s="8"/>
      <c r="K103" s="8" t="n">
        <v>28.1</v>
      </c>
      <c r="L103" s="8"/>
      <c r="M103" s="8"/>
      <c r="N103" s="8" t="n">
        <v>23.01</v>
      </c>
      <c r="O103" s="8"/>
      <c r="P103" s="8"/>
      <c r="Q103" s="8" t="s">
        <v>39</v>
      </c>
      <c r="R103" s="8"/>
      <c r="S103" s="8"/>
      <c r="T103" s="8" t="n">
        <v>30.09</v>
      </c>
      <c r="U103" s="8"/>
      <c r="V103" s="8"/>
      <c r="W103" s="8" t="n">
        <v>23.24</v>
      </c>
      <c r="X103" s="8"/>
      <c r="Y103" s="8"/>
      <c r="Z103" s="8" t="n">
        <v>23.1</v>
      </c>
    </row>
    <row r="104" customFormat="false" ht="13.2" hidden="false" customHeight="true" outlineLevel="0" collapsed="false">
      <c r="A104" s="8" t="n">
        <v>20170732</v>
      </c>
      <c r="B104" s="8" t="s">
        <v>12</v>
      </c>
      <c r="C104" s="8" t="s">
        <v>42</v>
      </c>
      <c r="D104" s="8" t="s">
        <v>37</v>
      </c>
      <c r="E104" s="8" t="n">
        <v>27.36</v>
      </c>
      <c r="F104" s="8"/>
      <c r="H104" s="8" t="n">
        <v>35.61</v>
      </c>
      <c r="I104" s="8"/>
      <c r="J104" s="8"/>
      <c r="K104" s="8" t="n">
        <v>27.85</v>
      </c>
      <c r="L104" s="8"/>
      <c r="M104" s="8"/>
      <c r="N104" s="8" t="n">
        <v>27.17</v>
      </c>
      <c r="O104" s="8"/>
      <c r="P104" s="8"/>
      <c r="Q104" s="8" t="s">
        <v>39</v>
      </c>
      <c r="R104" s="8"/>
      <c r="S104" s="8"/>
      <c r="T104" s="8" t="n">
        <v>29.17</v>
      </c>
      <c r="U104" s="8"/>
      <c r="V104" s="8"/>
      <c r="W104" s="8" t="n">
        <v>27.99</v>
      </c>
      <c r="X104" s="8"/>
      <c r="Y104" s="8"/>
      <c r="Z104" s="8" t="n">
        <v>22.36</v>
      </c>
    </row>
    <row r="105" customFormat="false" ht="13.2" hidden="false" customHeight="true" outlineLevel="0" collapsed="false">
      <c r="A105" s="8" t="n">
        <v>20170660</v>
      </c>
      <c r="B105" s="8" t="s">
        <v>12</v>
      </c>
      <c r="C105" s="8" t="s">
        <v>42</v>
      </c>
      <c r="D105" s="8" t="s">
        <v>37</v>
      </c>
      <c r="E105" s="8" t="n">
        <v>21.98</v>
      </c>
      <c r="F105" s="8"/>
      <c r="H105" s="8" t="n">
        <v>34.35</v>
      </c>
      <c r="I105" s="8"/>
      <c r="J105" s="8"/>
      <c r="K105" s="8" t="n">
        <v>23.32</v>
      </c>
      <c r="L105" s="8"/>
      <c r="M105" s="8"/>
      <c r="N105" s="8" t="n">
        <v>23.99</v>
      </c>
      <c r="O105" s="8"/>
      <c r="P105" s="8"/>
      <c r="Q105" s="8" t="s">
        <v>39</v>
      </c>
      <c r="R105" s="8"/>
      <c r="S105" s="8"/>
      <c r="T105" s="8" t="n">
        <v>25.13</v>
      </c>
      <c r="U105" s="8"/>
      <c r="V105" s="8"/>
      <c r="W105" s="8" t="n">
        <v>28.9</v>
      </c>
      <c r="X105" s="8"/>
      <c r="Y105" s="8"/>
      <c r="Z105" s="8" t="n">
        <v>22.29</v>
      </c>
    </row>
    <row r="106" customFormat="false" ht="13.2" hidden="false" customHeight="true" outlineLevel="0" collapsed="false">
      <c r="A106" s="8" t="n">
        <v>20170738</v>
      </c>
      <c r="B106" s="8" t="s">
        <v>12</v>
      </c>
      <c r="C106" s="8" t="s">
        <v>42</v>
      </c>
      <c r="D106" s="8" t="s">
        <v>37</v>
      </c>
      <c r="E106" s="8" t="n">
        <v>22.6</v>
      </c>
      <c r="F106" s="8"/>
      <c r="H106" s="8" t="n">
        <v>27.93</v>
      </c>
      <c r="I106" s="8"/>
      <c r="J106" s="8"/>
      <c r="K106" s="8" t="n">
        <v>21.86</v>
      </c>
      <c r="L106" s="8"/>
      <c r="M106" s="8"/>
      <c r="N106" s="8" t="n">
        <v>23.64</v>
      </c>
      <c r="O106" s="8"/>
      <c r="P106" s="8"/>
      <c r="Q106" s="8" t="s">
        <v>39</v>
      </c>
      <c r="R106" s="8"/>
      <c r="S106" s="8"/>
      <c r="T106" s="8" t="n">
        <v>25.44</v>
      </c>
      <c r="U106" s="8"/>
      <c r="V106" s="8"/>
      <c r="W106" s="8" t="n">
        <v>21.96</v>
      </c>
      <c r="X106" s="8"/>
      <c r="Y106" s="8"/>
      <c r="Z106" s="8" t="n">
        <v>21.62</v>
      </c>
    </row>
    <row r="107" customFormat="false" ht="13.2" hidden="false" customHeight="true" outlineLevel="0" collapsed="false">
      <c r="A107" s="8" t="n">
        <v>20170734</v>
      </c>
      <c r="B107" s="8" t="s">
        <v>12</v>
      </c>
      <c r="C107" s="8" t="s">
        <v>42</v>
      </c>
      <c r="D107" s="8" t="s">
        <v>37</v>
      </c>
      <c r="E107" s="8" t="n">
        <v>29.74</v>
      </c>
      <c r="F107" s="8"/>
      <c r="H107" s="8" t="n">
        <v>37.15</v>
      </c>
      <c r="I107" s="8"/>
      <c r="J107" s="8"/>
      <c r="K107" s="8" t="n">
        <v>31.8</v>
      </c>
      <c r="L107" s="8"/>
      <c r="M107" s="8"/>
      <c r="N107" s="8" t="n">
        <v>23.52</v>
      </c>
      <c r="O107" s="8"/>
      <c r="P107" s="8"/>
      <c r="Q107" s="8" t="s">
        <v>39</v>
      </c>
      <c r="R107" s="8"/>
      <c r="S107" s="8"/>
      <c r="T107" s="8" t="n">
        <v>24.98</v>
      </c>
      <c r="U107" s="8"/>
      <c r="V107" s="8"/>
      <c r="W107" s="8" t="n">
        <v>32.36</v>
      </c>
      <c r="X107" s="8"/>
      <c r="Y107" s="8"/>
      <c r="Z107" s="8" t="n">
        <v>23.43</v>
      </c>
    </row>
    <row r="108" customFormat="false" ht="13.2" hidden="false" customHeight="true" outlineLevel="0" collapsed="false">
      <c r="A108" s="8" t="n">
        <v>20170688</v>
      </c>
      <c r="B108" s="8" t="s">
        <v>12</v>
      </c>
      <c r="C108" s="8" t="s">
        <v>42</v>
      </c>
      <c r="D108" s="8" t="s">
        <v>37</v>
      </c>
      <c r="E108" s="8" t="n">
        <v>26.54</v>
      </c>
      <c r="F108" s="8"/>
      <c r="H108" s="8" t="n">
        <v>35.06</v>
      </c>
      <c r="I108" s="8"/>
      <c r="J108" s="8"/>
      <c r="K108" s="8" t="n">
        <v>28.44</v>
      </c>
      <c r="L108" s="8"/>
      <c r="M108" s="8"/>
      <c r="N108" s="8" t="n">
        <v>23.66</v>
      </c>
      <c r="O108" s="8"/>
      <c r="P108" s="8"/>
      <c r="Q108" s="8" t="n">
        <v>37.22</v>
      </c>
      <c r="R108" s="8"/>
      <c r="S108" s="8"/>
      <c r="T108" s="8" t="n">
        <v>25.28</v>
      </c>
      <c r="U108" s="8"/>
      <c r="V108" s="8"/>
      <c r="W108" s="8" t="n">
        <v>28.35</v>
      </c>
      <c r="X108" s="8"/>
      <c r="Y108" s="8"/>
      <c r="Z108" s="8" t="n">
        <v>23.17</v>
      </c>
    </row>
    <row r="109" customFormat="false" ht="13.2" hidden="false" customHeight="true" outlineLevel="0" collapsed="false">
      <c r="A109" s="8" t="n">
        <v>20170775</v>
      </c>
      <c r="B109" s="8" t="s">
        <v>12</v>
      </c>
      <c r="C109" s="8" t="s">
        <v>42</v>
      </c>
      <c r="D109" s="8" t="s">
        <v>37</v>
      </c>
      <c r="E109" s="8" t="n">
        <v>23</v>
      </c>
      <c r="F109" s="8"/>
      <c r="H109" s="8" t="n">
        <v>36.52</v>
      </c>
      <c r="I109" s="8"/>
      <c r="J109" s="8"/>
      <c r="K109" s="8" t="n">
        <v>26.72</v>
      </c>
      <c r="L109" s="8"/>
      <c r="M109" s="8"/>
      <c r="N109" s="8" t="n">
        <v>24.91</v>
      </c>
      <c r="O109" s="8"/>
      <c r="P109" s="8"/>
      <c r="Q109" s="8" t="n">
        <v>33.23</v>
      </c>
      <c r="R109" s="8"/>
      <c r="S109" s="8"/>
      <c r="T109" s="8" t="n">
        <v>25.06</v>
      </c>
      <c r="U109" s="8"/>
      <c r="V109" s="8"/>
      <c r="W109" s="8" t="n">
        <v>29.94</v>
      </c>
      <c r="X109" s="8"/>
      <c r="Y109" s="8"/>
      <c r="Z109" s="8" t="n">
        <v>22.32</v>
      </c>
    </row>
    <row r="110" customFormat="false" ht="13.2" hidden="false" customHeight="true" outlineLevel="0" collapsed="false">
      <c r="A110" s="8" t="n">
        <v>20170796</v>
      </c>
      <c r="B110" s="8" t="s">
        <v>12</v>
      </c>
      <c r="C110" s="8" t="s">
        <v>42</v>
      </c>
      <c r="D110" s="8" t="s">
        <v>37</v>
      </c>
      <c r="E110" s="8" t="n">
        <v>28.59</v>
      </c>
      <c r="F110" s="8"/>
      <c r="H110" s="8" t="n">
        <v>36.19</v>
      </c>
      <c r="I110" s="8"/>
      <c r="J110" s="8"/>
      <c r="K110" s="8" t="n">
        <v>28.09</v>
      </c>
      <c r="L110" s="8"/>
      <c r="M110" s="8"/>
      <c r="N110" s="8" t="n">
        <v>24.02</v>
      </c>
      <c r="O110" s="8"/>
      <c r="P110" s="8"/>
      <c r="Q110" s="8" t="n">
        <v>0</v>
      </c>
      <c r="R110" s="8"/>
      <c r="S110" s="8"/>
      <c r="T110" s="8" t="n">
        <v>28.53</v>
      </c>
      <c r="U110" s="8"/>
      <c r="V110" s="8"/>
      <c r="W110" s="8" t="n">
        <v>25.7</v>
      </c>
      <c r="X110" s="8"/>
      <c r="Y110" s="8"/>
      <c r="Z110" s="8" t="n">
        <v>22.46</v>
      </c>
    </row>
    <row r="111" customFormat="false" ht="13.2" hidden="false" customHeight="true" outlineLevel="0" collapsed="false">
      <c r="A111" s="8" t="n">
        <v>20170756</v>
      </c>
      <c r="B111" s="8" t="s">
        <v>12</v>
      </c>
      <c r="C111" s="8" t="s">
        <v>42</v>
      </c>
      <c r="D111" s="8" t="s">
        <v>37</v>
      </c>
      <c r="E111" s="8" t="n">
        <v>22.99</v>
      </c>
      <c r="F111" s="8"/>
      <c r="H111" s="8" t="n">
        <v>33.92</v>
      </c>
      <c r="I111" s="8"/>
      <c r="J111" s="8"/>
      <c r="K111" s="8" t="n">
        <v>29.27</v>
      </c>
      <c r="L111" s="8"/>
      <c r="M111" s="8"/>
      <c r="N111" s="8" t="n">
        <v>23.82</v>
      </c>
      <c r="O111" s="8"/>
      <c r="P111" s="8"/>
      <c r="Q111" s="8" t="n">
        <v>0</v>
      </c>
      <c r="R111" s="8"/>
      <c r="S111" s="8"/>
      <c r="T111" s="8" t="n">
        <v>26.77</v>
      </c>
      <c r="U111" s="8"/>
      <c r="V111" s="8"/>
      <c r="W111" s="8" t="n">
        <v>32.61</v>
      </c>
      <c r="X111" s="8"/>
      <c r="Y111" s="8"/>
      <c r="Z111" s="8" t="n">
        <v>23.93</v>
      </c>
    </row>
    <row r="112" customFormat="false" ht="13.2" hidden="false" customHeight="true" outlineLevel="0" collapsed="false">
      <c r="A112" s="8" t="n">
        <v>20170721</v>
      </c>
      <c r="B112" s="8" t="s">
        <v>12</v>
      </c>
      <c r="C112" s="8" t="s">
        <v>42</v>
      </c>
      <c r="D112" s="8" t="s">
        <v>37</v>
      </c>
      <c r="E112" s="8" t="n">
        <v>24.52</v>
      </c>
      <c r="F112" s="8"/>
      <c r="H112" s="8" t="n">
        <v>35.25</v>
      </c>
      <c r="I112" s="8"/>
      <c r="J112" s="8"/>
      <c r="K112" s="8" t="n">
        <v>30.14</v>
      </c>
      <c r="L112" s="8"/>
      <c r="M112" s="8"/>
      <c r="N112" s="8" t="n">
        <v>23.96</v>
      </c>
      <c r="O112" s="8"/>
      <c r="P112" s="8"/>
      <c r="Q112" s="8" t="s">
        <v>39</v>
      </c>
      <c r="R112" s="8"/>
      <c r="S112" s="8"/>
      <c r="T112" s="8" t="n">
        <v>29.3</v>
      </c>
      <c r="U112" s="8"/>
      <c r="V112" s="8"/>
      <c r="W112" s="8" t="n">
        <v>31.9</v>
      </c>
      <c r="X112" s="8"/>
      <c r="Y112" s="8"/>
      <c r="Z112" s="8" t="n">
        <v>24</v>
      </c>
    </row>
    <row r="113" customFormat="false" ht="13.2" hidden="false" customHeight="true" outlineLevel="0" collapsed="false">
      <c r="A113" s="8" t="n">
        <v>20170646</v>
      </c>
      <c r="B113" s="8" t="s">
        <v>12</v>
      </c>
      <c r="C113" s="8" t="s">
        <v>42</v>
      </c>
      <c r="D113" s="8" t="s">
        <v>37</v>
      </c>
      <c r="E113" s="8" t="n">
        <v>26.56</v>
      </c>
      <c r="F113" s="8"/>
      <c r="H113" s="8" t="n">
        <v>34.32</v>
      </c>
      <c r="I113" s="8"/>
      <c r="J113" s="8"/>
      <c r="K113" s="8" t="n">
        <v>27.71</v>
      </c>
      <c r="L113" s="8"/>
      <c r="M113" s="8"/>
      <c r="N113" s="8" t="n">
        <v>27.9</v>
      </c>
      <c r="O113" s="8"/>
      <c r="P113" s="8"/>
      <c r="Q113" s="8" t="n">
        <v>30.06</v>
      </c>
      <c r="R113" s="8"/>
      <c r="S113" s="8"/>
      <c r="T113" s="8" t="n">
        <v>28.95</v>
      </c>
      <c r="U113" s="8"/>
      <c r="V113" s="8"/>
      <c r="W113" s="8" t="n">
        <v>25.12</v>
      </c>
      <c r="X113" s="8"/>
      <c r="Y113" s="8"/>
      <c r="Z113" s="8" t="n">
        <v>23.51</v>
      </c>
    </row>
    <row r="114" customFormat="false" ht="13.2" hidden="false" customHeight="true" outlineLevel="0" collapsed="false">
      <c r="A114" s="8" t="n">
        <v>20180138</v>
      </c>
      <c r="B114" s="8" t="s">
        <v>12</v>
      </c>
      <c r="C114" s="8" t="s">
        <v>42</v>
      </c>
      <c r="D114" s="8" t="s">
        <v>37</v>
      </c>
      <c r="E114" s="8" t="n">
        <v>24.56</v>
      </c>
      <c r="F114" s="8"/>
      <c r="H114" s="8" t="n">
        <v>35.46</v>
      </c>
      <c r="I114" s="8"/>
      <c r="J114" s="8"/>
      <c r="K114" s="8" t="n">
        <v>25.71</v>
      </c>
      <c r="L114" s="8"/>
      <c r="M114" s="8"/>
      <c r="N114" s="8" t="n">
        <v>23.44</v>
      </c>
      <c r="O114" s="8"/>
      <c r="P114" s="8"/>
      <c r="Q114" s="8" t="s">
        <v>39</v>
      </c>
      <c r="R114" s="8"/>
      <c r="S114" s="8"/>
      <c r="T114" s="8" t="n">
        <v>29.35</v>
      </c>
      <c r="U114" s="8"/>
      <c r="V114" s="8"/>
      <c r="W114" s="8" t="n">
        <v>24.47</v>
      </c>
      <c r="X114" s="8"/>
      <c r="Y114" s="8"/>
      <c r="Z114" s="8" t="n">
        <v>23.17</v>
      </c>
    </row>
    <row r="115" customFormat="false" ht="13.2" hidden="false" customHeight="true" outlineLevel="0" collapsed="false">
      <c r="A115" s="8" t="n">
        <v>20180081</v>
      </c>
      <c r="B115" s="8" t="s">
        <v>12</v>
      </c>
      <c r="C115" s="8" t="s">
        <v>42</v>
      </c>
      <c r="D115" s="8" t="s">
        <v>37</v>
      </c>
      <c r="E115" s="8" t="n">
        <v>23.59</v>
      </c>
      <c r="F115" s="8"/>
      <c r="H115" s="8" t="n">
        <v>35</v>
      </c>
      <c r="I115" s="8"/>
      <c r="J115" s="8"/>
      <c r="K115" s="8" t="n">
        <v>30.19</v>
      </c>
      <c r="L115" s="8"/>
      <c r="M115" s="8"/>
      <c r="N115" s="8" t="n">
        <v>23.37</v>
      </c>
      <c r="O115" s="8"/>
      <c r="P115" s="8"/>
      <c r="Q115" s="8" t="n">
        <v>35.32</v>
      </c>
      <c r="R115" s="8"/>
      <c r="S115" s="8"/>
      <c r="T115" s="8" t="n">
        <v>35.47</v>
      </c>
      <c r="U115" s="8"/>
      <c r="V115" s="8"/>
      <c r="W115" s="8" t="n">
        <v>0</v>
      </c>
      <c r="X115" s="8"/>
      <c r="Y115" s="8"/>
      <c r="Z115" s="8" t="n">
        <v>22.11</v>
      </c>
    </row>
    <row r="116" customFormat="false" ht="13.2" hidden="false" customHeight="true" outlineLevel="0" collapsed="false">
      <c r="A116" s="8" t="n">
        <v>20180129</v>
      </c>
      <c r="B116" s="8" t="s">
        <v>12</v>
      </c>
      <c r="C116" s="8" t="s">
        <v>42</v>
      </c>
      <c r="D116" s="8" t="s">
        <v>37</v>
      </c>
      <c r="E116" s="8" t="n">
        <v>23.98</v>
      </c>
      <c r="F116" s="8"/>
      <c r="H116" s="8" t="n">
        <v>37.9</v>
      </c>
      <c r="I116" s="8"/>
      <c r="J116" s="8"/>
      <c r="K116" s="8" t="n">
        <v>28</v>
      </c>
      <c r="L116" s="8"/>
      <c r="M116" s="8"/>
      <c r="N116" s="8" t="n">
        <v>22.44</v>
      </c>
      <c r="O116" s="8"/>
      <c r="P116" s="8"/>
      <c r="Q116" s="8" t="n">
        <v>0</v>
      </c>
      <c r="R116" s="8"/>
      <c r="S116" s="8"/>
      <c r="T116" s="8" t="n">
        <v>25.97</v>
      </c>
      <c r="U116" s="8"/>
      <c r="V116" s="8"/>
      <c r="W116" s="8" t="n">
        <v>0</v>
      </c>
      <c r="X116" s="8"/>
      <c r="Y116" s="8"/>
      <c r="Z116" s="8" t="n">
        <v>22.57</v>
      </c>
    </row>
    <row r="117" customFormat="false" ht="13.2" hidden="false" customHeight="true" outlineLevel="0" collapsed="false">
      <c r="A117" s="8" t="n">
        <v>20180189</v>
      </c>
      <c r="B117" s="8" t="s">
        <v>12</v>
      </c>
      <c r="C117" s="8" t="s">
        <v>42</v>
      </c>
      <c r="D117" s="8" t="s">
        <v>37</v>
      </c>
      <c r="E117" s="8" t="n">
        <v>23.27</v>
      </c>
      <c r="F117" s="8"/>
      <c r="H117" s="8" t="n">
        <v>35.95</v>
      </c>
      <c r="I117" s="8"/>
      <c r="J117" s="8"/>
      <c r="K117" s="8" t="n">
        <v>27.84</v>
      </c>
      <c r="L117" s="8"/>
      <c r="M117" s="8"/>
      <c r="N117" s="8" t="n">
        <v>24.56</v>
      </c>
      <c r="O117" s="8"/>
      <c r="P117" s="8"/>
      <c r="Q117" s="8" t="n">
        <v>36.45</v>
      </c>
      <c r="R117" s="8"/>
      <c r="S117" s="8"/>
      <c r="T117" s="8" t="n">
        <v>27.5</v>
      </c>
      <c r="U117" s="8"/>
      <c r="V117" s="8"/>
      <c r="W117" s="8" t="n">
        <v>32.27</v>
      </c>
      <c r="X117" s="8"/>
      <c r="Y117" s="8"/>
      <c r="Z117" s="8" t="n">
        <v>23.27</v>
      </c>
    </row>
    <row r="118" customFormat="false" ht="13.2" hidden="false" customHeight="true" outlineLevel="0" collapsed="false">
      <c r="A118" s="8" t="n">
        <v>20180145</v>
      </c>
      <c r="B118" s="8" t="s">
        <v>12</v>
      </c>
      <c r="C118" s="8" t="s">
        <v>42</v>
      </c>
      <c r="D118" s="8" t="s">
        <v>37</v>
      </c>
      <c r="E118" s="8" t="n">
        <v>24.23</v>
      </c>
      <c r="F118" s="8"/>
      <c r="H118" s="8" t="n">
        <v>34.65</v>
      </c>
      <c r="I118" s="8"/>
      <c r="J118" s="8"/>
      <c r="K118" s="8" t="n">
        <v>29.14</v>
      </c>
      <c r="L118" s="8"/>
      <c r="M118" s="8"/>
      <c r="N118" s="8" t="n">
        <v>22.97</v>
      </c>
      <c r="O118" s="8"/>
      <c r="P118" s="8"/>
      <c r="Q118" s="8" t="n">
        <v>25.29</v>
      </c>
      <c r="R118" s="8"/>
      <c r="S118" s="8"/>
      <c r="T118" s="8" t="n">
        <v>25.76</v>
      </c>
      <c r="U118" s="8"/>
      <c r="V118" s="8"/>
      <c r="W118" s="8" t="n">
        <v>32.21</v>
      </c>
      <c r="X118" s="8"/>
      <c r="Y118" s="8"/>
      <c r="Z118" s="8" t="n">
        <v>23.24</v>
      </c>
    </row>
    <row r="119" customFormat="false" ht="13.2" hidden="false" customHeight="true" outlineLevel="0" collapsed="false">
      <c r="A119" s="8" t="n">
        <v>20170323</v>
      </c>
      <c r="B119" s="8" t="s">
        <v>14</v>
      </c>
      <c r="C119" s="8" t="s">
        <v>42</v>
      </c>
      <c r="D119" s="8" t="s">
        <v>37</v>
      </c>
      <c r="E119" s="8" t="n">
        <v>23.26</v>
      </c>
      <c r="F119" s="8"/>
      <c r="H119" s="8" t="n">
        <v>38.43</v>
      </c>
      <c r="I119" s="8"/>
      <c r="J119" s="8"/>
      <c r="K119" s="8" t="n">
        <v>25.06</v>
      </c>
      <c r="L119" s="8"/>
      <c r="M119" s="8"/>
      <c r="N119" s="8" t="n">
        <v>29.85</v>
      </c>
      <c r="O119" s="8"/>
      <c r="P119" s="8"/>
      <c r="Q119" s="8" t="s">
        <v>40</v>
      </c>
      <c r="R119" s="8"/>
      <c r="S119" s="8"/>
      <c r="T119" s="8" t="n">
        <v>29.48</v>
      </c>
      <c r="U119" s="8"/>
      <c r="V119" s="8"/>
      <c r="W119" s="8" t="n">
        <v>33.59</v>
      </c>
      <c r="X119" s="8"/>
      <c r="Y119" s="8"/>
      <c r="Z119" s="8" t="n">
        <v>23.62</v>
      </c>
    </row>
    <row r="120" customFormat="false" ht="13.2" hidden="false" customHeight="true" outlineLevel="0" collapsed="false">
      <c r="A120" s="8" t="n">
        <v>20170337</v>
      </c>
      <c r="B120" s="8" t="s">
        <v>14</v>
      </c>
      <c r="C120" s="8" t="s">
        <v>42</v>
      </c>
      <c r="D120" s="8" t="s">
        <v>37</v>
      </c>
      <c r="E120" s="8" t="n">
        <v>22.41</v>
      </c>
      <c r="F120" s="8"/>
      <c r="H120" s="8" t="n">
        <v>36.1</v>
      </c>
      <c r="I120" s="8"/>
      <c r="J120" s="8"/>
      <c r="K120" s="8" t="n">
        <v>24.92</v>
      </c>
      <c r="L120" s="8"/>
      <c r="M120" s="8"/>
      <c r="N120" s="8" t="n">
        <v>23.34</v>
      </c>
      <c r="O120" s="8"/>
      <c r="P120" s="8"/>
      <c r="Q120" s="8" t="n">
        <v>34.86</v>
      </c>
      <c r="R120" s="8"/>
      <c r="S120" s="8"/>
      <c r="T120" s="8" t="n">
        <v>25.89</v>
      </c>
      <c r="U120" s="8"/>
      <c r="V120" s="8"/>
      <c r="W120" s="8" t="n">
        <v>28.5</v>
      </c>
      <c r="X120" s="8"/>
      <c r="Y120" s="8"/>
      <c r="Z120" s="8" t="n">
        <v>25.14</v>
      </c>
    </row>
    <row r="121" customFormat="false" ht="13.2" hidden="false" customHeight="true" outlineLevel="0" collapsed="false">
      <c r="A121" s="8" t="n">
        <v>20170362</v>
      </c>
      <c r="B121" s="8" t="s">
        <v>14</v>
      </c>
      <c r="C121" s="8" t="s">
        <v>42</v>
      </c>
      <c r="D121" s="8" t="s">
        <v>37</v>
      </c>
      <c r="E121" s="8" t="n">
        <v>26.22</v>
      </c>
      <c r="F121" s="8"/>
      <c r="H121" s="8" t="n">
        <v>37.65</v>
      </c>
      <c r="I121" s="8"/>
      <c r="J121" s="8"/>
      <c r="K121" s="8" t="n">
        <v>26.02</v>
      </c>
      <c r="L121" s="8"/>
      <c r="M121" s="8"/>
      <c r="N121" s="8" t="n">
        <v>29.52</v>
      </c>
      <c r="O121" s="8"/>
      <c r="P121" s="8"/>
      <c r="Q121" s="8" t="s">
        <v>39</v>
      </c>
      <c r="R121" s="8"/>
      <c r="S121" s="8"/>
      <c r="T121" s="8" t="n">
        <v>29.04</v>
      </c>
      <c r="U121" s="8"/>
      <c r="V121" s="8"/>
      <c r="W121" s="8" t="n">
        <v>34.81</v>
      </c>
      <c r="X121" s="8"/>
      <c r="Y121" s="8"/>
      <c r="Z121" s="8" t="n">
        <v>23.56</v>
      </c>
    </row>
    <row r="122" customFormat="false" ht="13.2" hidden="false" customHeight="true" outlineLevel="0" collapsed="false">
      <c r="A122" s="8" t="n">
        <v>20170371</v>
      </c>
      <c r="B122" s="8" t="s">
        <v>14</v>
      </c>
      <c r="C122" s="8" t="s">
        <v>42</v>
      </c>
      <c r="D122" s="8" t="s">
        <v>37</v>
      </c>
      <c r="E122" s="8" t="n">
        <v>31.66</v>
      </c>
      <c r="F122" s="8"/>
      <c r="H122" s="8" t="n">
        <v>35.39</v>
      </c>
      <c r="I122" s="8"/>
      <c r="J122" s="8"/>
      <c r="K122" s="8" t="n">
        <v>26.94</v>
      </c>
      <c r="L122" s="8"/>
      <c r="M122" s="8"/>
      <c r="N122" s="8" t="n">
        <v>25.8</v>
      </c>
      <c r="O122" s="8"/>
      <c r="P122" s="8"/>
      <c r="Q122" s="8" t="s">
        <v>39</v>
      </c>
      <c r="R122" s="8"/>
      <c r="S122" s="8"/>
      <c r="T122" s="8" t="n">
        <v>26.82</v>
      </c>
      <c r="U122" s="8"/>
      <c r="V122" s="8"/>
      <c r="W122" s="8" t="n">
        <v>28.09</v>
      </c>
      <c r="X122" s="8"/>
      <c r="Y122" s="8"/>
      <c r="Z122" s="8" t="n">
        <v>24.53</v>
      </c>
    </row>
    <row r="123" customFormat="false" ht="13.2" hidden="false" customHeight="true" outlineLevel="0" collapsed="false">
      <c r="A123" s="8" t="n">
        <v>20170596</v>
      </c>
      <c r="B123" s="8" t="s">
        <v>14</v>
      </c>
      <c r="C123" s="8" t="s">
        <v>42</v>
      </c>
      <c r="D123" s="8" t="s">
        <v>37</v>
      </c>
      <c r="E123" s="8" t="n">
        <v>23.25</v>
      </c>
      <c r="F123" s="8"/>
      <c r="H123" s="8" t="n">
        <v>35.25</v>
      </c>
      <c r="I123" s="8"/>
      <c r="J123" s="8"/>
      <c r="K123" s="8" t="n">
        <v>27.85</v>
      </c>
      <c r="L123" s="8"/>
      <c r="M123" s="8"/>
      <c r="N123" s="8" t="n">
        <v>24.4</v>
      </c>
      <c r="O123" s="8"/>
      <c r="P123" s="8"/>
      <c r="Q123" s="8" t="n">
        <v>37.22</v>
      </c>
      <c r="R123" s="8"/>
      <c r="S123" s="8"/>
      <c r="T123" s="8" t="n">
        <v>26.18</v>
      </c>
      <c r="U123" s="8"/>
      <c r="V123" s="8"/>
      <c r="W123" s="8" t="n">
        <v>28.94</v>
      </c>
      <c r="X123" s="8"/>
      <c r="Y123" s="8"/>
      <c r="Z123" s="8" t="n">
        <v>23.66</v>
      </c>
    </row>
    <row r="124" customFormat="false" ht="13.2" hidden="false" customHeight="true" outlineLevel="0" collapsed="false">
      <c r="A124" s="8" t="n">
        <v>20170737</v>
      </c>
      <c r="B124" s="8" t="s">
        <v>14</v>
      </c>
      <c r="C124" s="8" t="s">
        <v>42</v>
      </c>
      <c r="D124" s="8" t="s">
        <v>37</v>
      </c>
      <c r="E124" s="8" t="n">
        <v>22.13</v>
      </c>
      <c r="F124" s="8"/>
      <c r="H124" s="8" t="n">
        <v>36.6</v>
      </c>
      <c r="I124" s="8"/>
      <c r="J124" s="8"/>
      <c r="K124" s="8" t="n">
        <v>26.87</v>
      </c>
      <c r="L124" s="8"/>
      <c r="M124" s="8"/>
      <c r="N124" s="8" t="n">
        <v>23.29</v>
      </c>
      <c r="O124" s="8"/>
      <c r="P124" s="8"/>
      <c r="Q124" s="8" t="n">
        <v>38.61</v>
      </c>
      <c r="R124" s="8"/>
      <c r="S124" s="8"/>
      <c r="T124" s="8" t="n">
        <v>25.1</v>
      </c>
      <c r="U124" s="8"/>
      <c r="V124" s="8"/>
      <c r="W124" s="8" t="n">
        <v>30.66</v>
      </c>
      <c r="X124" s="8"/>
      <c r="Y124" s="8"/>
      <c r="Z124" s="8" t="n">
        <v>23.79</v>
      </c>
    </row>
    <row r="125" customFormat="false" ht="13.2" hidden="false" customHeight="true" outlineLevel="0" collapsed="false">
      <c r="A125" s="8" t="n">
        <v>20170592</v>
      </c>
      <c r="B125" s="8" t="s">
        <v>14</v>
      </c>
      <c r="C125" s="8" t="s">
        <v>42</v>
      </c>
      <c r="D125" s="8" t="s">
        <v>37</v>
      </c>
      <c r="E125" s="8" t="n">
        <v>22.79</v>
      </c>
      <c r="F125" s="8"/>
      <c r="H125" s="8" t="n">
        <v>35.96</v>
      </c>
      <c r="I125" s="8"/>
      <c r="J125" s="8"/>
      <c r="K125" s="8" t="n">
        <v>25.29</v>
      </c>
      <c r="L125" s="8"/>
      <c r="M125" s="8"/>
      <c r="N125" s="8" t="n">
        <v>23.33</v>
      </c>
      <c r="O125" s="8"/>
      <c r="P125" s="8"/>
      <c r="Q125" s="8" t="n">
        <v>39.29</v>
      </c>
      <c r="R125" s="8"/>
      <c r="S125" s="8"/>
      <c r="T125" s="8" t="n">
        <v>24.39</v>
      </c>
      <c r="U125" s="8"/>
      <c r="V125" s="8"/>
      <c r="W125" s="8" t="n">
        <v>28.89</v>
      </c>
      <c r="X125" s="8"/>
      <c r="Y125" s="8"/>
      <c r="Z125" s="8" t="n">
        <v>22.5</v>
      </c>
    </row>
    <row r="126" customFormat="false" ht="13.2" hidden="false" customHeight="true" outlineLevel="0" collapsed="false">
      <c r="A126" s="8" t="n">
        <v>20170778</v>
      </c>
      <c r="B126" s="8" t="s">
        <v>14</v>
      </c>
      <c r="C126" s="8" t="s">
        <v>42</v>
      </c>
      <c r="D126" s="8" t="s">
        <v>37</v>
      </c>
      <c r="E126" s="8" t="n">
        <v>22.97</v>
      </c>
      <c r="F126" s="8"/>
      <c r="H126" s="8" t="n">
        <v>39.6</v>
      </c>
      <c r="I126" s="8"/>
      <c r="J126" s="8"/>
      <c r="K126" s="8" t="n">
        <v>26.4</v>
      </c>
      <c r="L126" s="8"/>
      <c r="M126" s="8"/>
      <c r="N126" s="8" t="n">
        <v>22.47</v>
      </c>
      <c r="O126" s="8"/>
      <c r="P126" s="8"/>
      <c r="Q126" s="8" t="n">
        <v>19.74</v>
      </c>
      <c r="R126" s="8"/>
      <c r="S126" s="8"/>
      <c r="T126" s="8" t="n">
        <v>25.62</v>
      </c>
      <c r="U126" s="8"/>
      <c r="V126" s="8"/>
      <c r="W126" s="8" t="n">
        <v>30.35</v>
      </c>
      <c r="X126" s="8"/>
      <c r="Y126" s="8"/>
      <c r="Z126" s="8" t="n">
        <v>23.14</v>
      </c>
    </row>
    <row r="127" customFormat="false" ht="13.2" hidden="false" customHeight="true" outlineLevel="0" collapsed="false">
      <c r="A127" s="8" t="n">
        <v>20180010</v>
      </c>
      <c r="B127" s="8" t="s">
        <v>14</v>
      </c>
      <c r="C127" s="8" t="s">
        <v>42</v>
      </c>
      <c r="D127" s="8" t="s">
        <v>37</v>
      </c>
      <c r="E127" s="8" t="n">
        <v>23.36</v>
      </c>
      <c r="F127" s="8"/>
      <c r="H127" s="8" t="n">
        <v>33.72</v>
      </c>
      <c r="I127" s="8"/>
      <c r="J127" s="8"/>
      <c r="K127" s="8" t="n">
        <v>24.57</v>
      </c>
      <c r="L127" s="8"/>
      <c r="M127" s="8"/>
      <c r="N127" s="8" t="n">
        <v>21.95</v>
      </c>
      <c r="O127" s="8"/>
      <c r="P127" s="8"/>
      <c r="Q127" s="8" t="s">
        <v>39</v>
      </c>
      <c r="R127" s="8"/>
      <c r="S127" s="8"/>
      <c r="T127" s="8" t="n">
        <v>32.27</v>
      </c>
      <c r="U127" s="8"/>
      <c r="V127" s="8"/>
      <c r="W127" s="8" t="n">
        <v>30.34</v>
      </c>
      <c r="X127" s="8"/>
      <c r="Y127" s="8"/>
      <c r="Z127" s="8" t="n">
        <v>23.06</v>
      </c>
    </row>
    <row r="128" customFormat="false" ht="13.2" hidden="false" customHeight="true" outlineLevel="0" collapsed="false">
      <c r="A128" s="8" t="n">
        <v>20180022</v>
      </c>
      <c r="B128" s="8" t="s">
        <v>14</v>
      </c>
      <c r="C128" s="8" t="s">
        <v>42</v>
      </c>
      <c r="D128" s="8" t="s">
        <v>37</v>
      </c>
      <c r="E128" s="8" t="n">
        <v>22.41</v>
      </c>
      <c r="F128" s="8"/>
      <c r="H128" s="8" t="n">
        <v>34.8</v>
      </c>
      <c r="I128" s="8"/>
      <c r="J128" s="8"/>
      <c r="K128" s="8" t="n">
        <v>23.47</v>
      </c>
      <c r="L128" s="8"/>
      <c r="M128" s="8"/>
      <c r="N128" s="8" t="n">
        <v>25.44</v>
      </c>
      <c r="O128" s="8"/>
      <c r="P128" s="8"/>
      <c r="Q128" s="8" t="s">
        <v>39</v>
      </c>
      <c r="R128" s="8"/>
      <c r="S128" s="8"/>
      <c r="T128" s="8" t="n">
        <v>26.84</v>
      </c>
      <c r="U128" s="8"/>
      <c r="V128" s="8"/>
      <c r="W128" s="8" t="n">
        <v>24.73</v>
      </c>
      <c r="X128" s="8"/>
      <c r="Y128" s="8"/>
      <c r="Z128" s="8" t="n">
        <v>22.51</v>
      </c>
    </row>
    <row r="129" customFormat="false" ht="13.2" hidden="false" customHeight="true" outlineLevel="0" collapsed="false">
      <c r="A129" s="8" t="n">
        <v>20180020</v>
      </c>
      <c r="B129" s="8" t="s">
        <v>14</v>
      </c>
      <c r="C129" s="8" t="s">
        <v>42</v>
      </c>
      <c r="D129" s="8" t="s">
        <v>37</v>
      </c>
      <c r="E129" s="8" t="n">
        <v>22.98</v>
      </c>
      <c r="F129" s="8"/>
      <c r="H129" s="8" t="n">
        <v>33.1</v>
      </c>
      <c r="I129" s="8"/>
      <c r="J129" s="8"/>
      <c r="K129" s="8" t="n">
        <v>24.32</v>
      </c>
      <c r="L129" s="8"/>
      <c r="M129" s="8"/>
      <c r="N129" s="8" t="n">
        <v>28.12</v>
      </c>
      <c r="O129" s="8"/>
      <c r="P129" s="8"/>
      <c r="Q129" s="8" t="s">
        <v>39</v>
      </c>
      <c r="R129" s="8"/>
      <c r="S129" s="8"/>
      <c r="T129" s="8" t="n">
        <v>27.27</v>
      </c>
      <c r="U129" s="8"/>
      <c r="V129" s="8"/>
      <c r="W129" s="8" t="n">
        <v>29.67</v>
      </c>
      <c r="X129" s="8"/>
      <c r="Y129" s="8"/>
      <c r="Z129" s="8" t="n">
        <v>23.05</v>
      </c>
    </row>
    <row r="130" customFormat="false" ht="13.2" hidden="false" customHeight="true" outlineLevel="0" collapsed="false">
      <c r="A130" s="8" t="n">
        <v>20180078</v>
      </c>
      <c r="B130" s="8" t="s">
        <v>14</v>
      </c>
      <c r="C130" s="8" t="s">
        <v>42</v>
      </c>
      <c r="D130" s="8" t="s">
        <v>37</v>
      </c>
      <c r="E130" s="8" t="n">
        <v>21.93</v>
      </c>
      <c r="F130" s="8"/>
      <c r="H130" s="8" t="n">
        <v>25.29</v>
      </c>
      <c r="I130" s="8"/>
      <c r="J130" s="8"/>
      <c r="K130" s="8" t="n">
        <v>22.01</v>
      </c>
      <c r="L130" s="8"/>
      <c r="M130" s="8"/>
      <c r="N130" s="8" t="n">
        <v>23.3</v>
      </c>
      <c r="O130" s="8"/>
      <c r="P130" s="8"/>
      <c r="Q130" s="8" t="n">
        <v>24.26</v>
      </c>
      <c r="R130" s="8"/>
      <c r="S130" s="8"/>
      <c r="T130" s="8" t="n">
        <v>27</v>
      </c>
      <c r="U130" s="8"/>
      <c r="V130" s="8"/>
      <c r="W130" s="8" t="n">
        <v>24.21</v>
      </c>
      <c r="X130" s="8"/>
      <c r="Y130" s="8"/>
      <c r="Z130" s="8" t="n">
        <v>22.33</v>
      </c>
    </row>
    <row r="131" customFormat="false" ht="13.2" hidden="false" customHeight="true" outlineLevel="0" collapsed="false">
      <c r="A131" s="8" t="n">
        <v>20170706</v>
      </c>
      <c r="B131" s="8" t="s">
        <v>14</v>
      </c>
      <c r="C131" s="8" t="s">
        <v>42</v>
      </c>
      <c r="D131" s="8" t="s">
        <v>37</v>
      </c>
      <c r="E131" s="8" t="n">
        <v>22.42</v>
      </c>
      <c r="F131" s="8"/>
      <c r="H131" s="8" t="n">
        <v>30.71</v>
      </c>
      <c r="I131" s="8"/>
      <c r="J131" s="8"/>
      <c r="K131" s="8" t="n">
        <v>24.03</v>
      </c>
      <c r="L131" s="8"/>
      <c r="M131" s="8"/>
      <c r="N131" s="8" t="n">
        <v>23.98</v>
      </c>
      <c r="O131" s="8"/>
      <c r="P131" s="8"/>
      <c r="Q131" s="8" t="s">
        <v>39</v>
      </c>
      <c r="R131" s="8"/>
      <c r="S131" s="8"/>
      <c r="T131" s="8" t="n">
        <v>25.68</v>
      </c>
      <c r="U131" s="8"/>
      <c r="V131" s="8"/>
      <c r="W131" s="8" t="n">
        <v>24.35</v>
      </c>
      <c r="X131" s="8"/>
      <c r="Y131" s="8"/>
      <c r="Z131" s="8" t="s">
        <v>39</v>
      </c>
    </row>
    <row r="132" customFormat="false" ht="13.2" hidden="false" customHeight="true" outlineLevel="0" collapsed="false">
      <c r="A132" s="8" t="n">
        <v>20180154</v>
      </c>
      <c r="B132" s="8" t="s">
        <v>14</v>
      </c>
      <c r="C132" s="8" t="s">
        <v>42</v>
      </c>
      <c r="D132" s="8" t="s">
        <v>37</v>
      </c>
      <c r="E132" s="8" t="n">
        <v>22.81</v>
      </c>
      <c r="F132" s="8"/>
      <c r="H132" s="8" t="n">
        <v>36.14</v>
      </c>
      <c r="I132" s="8"/>
      <c r="J132" s="8"/>
      <c r="K132" s="8" t="n">
        <v>24.45</v>
      </c>
      <c r="L132" s="8"/>
      <c r="M132" s="8"/>
      <c r="N132" s="8" t="n">
        <v>23.48</v>
      </c>
      <c r="O132" s="8"/>
      <c r="P132" s="8"/>
      <c r="Q132" s="8" t="n">
        <v>25.88</v>
      </c>
      <c r="R132" s="8"/>
      <c r="S132" s="8"/>
      <c r="T132" s="8" t="n">
        <v>25.08</v>
      </c>
      <c r="U132" s="8"/>
      <c r="V132" s="8"/>
      <c r="W132" s="8" t="n">
        <v>26.6</v>
      </c>
      <c r="X132" s="8"/>
      <c r="Y132" s="8"/>
      <c r="Z132" s="8" t="s">
        <v>39</v>
      </c>
    </row>
    <row r="133" customFormat="false" ht="13.2" hidden="false" customHeight="true" outlineLevel="0" collapsed="false">
      <c r="A133" s="8" t="n">
        <v>20180228</v>
      </c>
      <c r="B133" s="8" t="s">
        <v>14</v>
      </c>
      <c r="C133" s="8" t="s">
        <v>42</v>
      </c>
      <c r="D133" s="8" t="s">
        <v>37</v>
      </c>
      <c r="E133" s="8" t="n">
        <v>22.65</v>
      </c>
      <c r="F133" s="8"/>
      <c r="H133" s="8" t="n">
        <v>30.26</v>
      </c>
      <c r="I133" s="8"/>
      <c r="J133" s="8"/>
      <c r="K133" s="8" t="n">
        <v>23.23</v>
      </c>
      <c r="L133" s="8"/>
      <c r="M133" s="8"/>
      <c r="N133" s="8" t="n">
        <v>24.45</v>
      </c>
      <c r="O133" s="8"/>
      <c r="P133" s="8"/>
      <c r="Q133" s="8" t="s">
        <v>39</v>
      </c>
      <c r="R133" s="8"/>
      <c r="S133" s="8"/>
      <c r="T133" s="8" t="n">
        <v>26.58</v>
      </c>
      <c r="U133" s="8"/>
      <c r="V133" s="8"/>
      <c r="W133" s="8" t="n">
        <v>25.29</v>
      </c>
      <c r="X133" s="8"/>
      <c r="Y133" s="8"/>
      <c r="Z133" s="8" t="n">
        <v>22.13</v>
      </c>
    </row>
    <row r="134" customFormat="false" ht="13.2" hidden="false" customHeight="true" outlineLevel="0" collapsed="false">
      <c r="A134" s="8" t="n">
        <v>20180284</v>
      </c>
      <c r="B134" s="8" t="s">
        <v>14</v>
      </c>
      <c r="C134" s="8" t="s">
        <v>42</v>
      </c>
      <c r="D134" s="8" t="s">
        <v>37</v>
      </c>
      <c r="E134" s="8" t="n">
        <v>22.89</v>
      </c>
      <c r="F134" s="8"/>
      <c r="H134" s="8" t="n">
        <v>30.94</v>
      </c>
      <c r="I134" s="8"/>
      <c r="J134" s="8"/>
      <c r="K134" s="8" t="n">
        <v>22.52</v>
      </c>
      <c r="L134" s="8"/>
      <c r="M134" s="8"/>
      <c r="N134" s="8" t="n">
        <v>29.46</v>
      </c>
      <c r="O134" s="8"/>
      <c r="P134" s="8"/>
      <c r="Q134" s="8" t="s">
        <v>39</v>
      </c>
      <c r="R134" s="8"/>
      <c r="S134" s="8"/>
      <c r="T134" s="8" t="n">
        <v>27.48</v>
      </c>
      <c r="U134" s="8"/>
      <c r="V134" s="8"/>
      <c r="W134" s="8" t="n">
        <v>29.65</v>
      </c>
      <c r="X134" s="8"/>
      <c r="Y134" s="8"/>
      <c r="Z134" s="8" t="s">
        <v>39</v>
      </c>
    </row>
    <row r="135" customFormat="false" ht="13.2" hidden="false" customHeight="true" outlineLevel="0" collapsed="false">
      <c r="A135" s="8" t="n">
        <v>20180286</v>
      </c>
      <c r="B135" s="8" t="s">
        <v>14</v>
      </c>
      <c r="C135" s="8" t="s">
        <v>42</v>
      </c>
      <c r="D135" s="8" t="s">
        <v>37</v>
      </c>
      <c r="E135" s="8" t="n">
        <v>23.19</v>
      </c>
      <c r="F135" s="8"/>
      <c r="H135" s="8" t="n">
        <v>33.81</v>
      </c>
      <c r="I135" s="8"/>
      <c r="J135" s="8"/>
      <c r="K135" s="8" t="n">
        <v>26.87</v>
      </c>
      <c r="L135" s="8"/>
      <c r="M135" s="8"/>
      <c r="N135" s="8" t="n">
        <v>27.24</v>
      </c>
      <c r="O135" s="8"/>
      <c r="P135" s="8"/>
      <c r="Q135" s="8" t="s">
        <v>39</v>
      </c>
      <c r="R135" s="8"/>
      <c r="S135" s="8"/>
      <c r="T135" s="8" t="n">
        <v>28.51</v>
      </c>
      <c r="U135" s="8"/>
      <c r="V135" s="8"/>
      <c r="W135" s="8" t="n">
        <v>30.62</v>
      </c>
      <c r="X135" s="8"/>
      <c r="Y135" s="8"/>
      <c r="Z135" s="8" t="n">
        <v>22.65</v>
      </c>
    </row>
    <row r="136" customFormat="false" ht="13.2" hidden="false" customHeight="true" outlineLevel="0" collapsed="false">
      <c r="A136" s="8" t="n">
        <v>20180418</v>
      </c>
      <c r="B136" s="8" t="s">
        <v>14</v>
      </c>
      <c r="C136" s="8" t="s">
        <v>42</v>
      </c>
      <c r="D136" s="8" t="s">
        <v>37</v>
      </c>
      <c r="E136" s="8" t="n">
        <v>23.41</v>
      </c>
      <c r="F136" s="8"/>
      <c r="H136" s="8" t="n">
        <v>33.12</v>
      </c>
      <c r="I136" s="8"/>
      <c r="J136" s="8"/>
      <c r="K136" s="8" t="n">
        <v>26.73</v>
      </c>
      <c r="L136" s="8"/>
      <c r="M136" s="8"/>
      <c r="N136" s="8" t="n">
        <v>25.62</v>
      </c>
      <c r="O136" s="8"/>
      <c r="P136" s="8"/>
      <c r="Q136" s="8" t="n">
        <v>0</v>
      </c>
      <c r="R136" s="8"/>
      <c r="S136" s="8"/>
      <c r="T136" s="8" t="n">
        <v>35.75</v>
      </c>
      <c r="U136" s="8"/>
      <c r="V136" s="8"/>
      <c r="W136" s="8" t="n">
        <v>31.27</v>
      </c>
      <c r="X136" s="8"/>
      <c r="Y136" s="8"/>
      <c r="Z136" s="8" t="n">
        <v>21.61</v>
      </c>
    </row>
    <row r="137" customFormat="false" ht="13.2" hidden="false" customHeight="true" outlineLevel="0" collapsed="false">
      <c r="A137" s="8" t="n">
        <v>20180453</v>
      </c>
      <c r="B137" s="8" t="s">
        <v>14</v>
      </c>
      <c r="C137" s="8" t="s">
        <v>42</v>
      </c>
      <c r="D137" s="8" t="s">
        <v>37</v>
      </c>
      <c r="E137" s="8" t="n">
        <v>23.95</v>
      </c>
      <c r="F137" s="8"/>
      <c r="H137" s="8" t="n">
        <v>35.62</v>
      </c>
      <c r="I137" s="8"/>
      <c r="J137" s="8"/>
      <c r="K137" s="8" t="n">
        <v>33.55</v>
      </c>
      <c r="L137" s="8"/>
      <c r="M137" s="8"/>
      <c r="N137" s="8" t="n">
        <v>26.41</v>
      </c>
      <c r="O137" s="8"/>
      <c r="P137" s="8"/>
      <c r="Q137" s="8" t="n">
        <v>0</v>
      </c>
      <c r="R137" s="8"/>
      <c r="S137" s="8"/>
      <c r="T137" s="8" t="n">
        <v>29.44</v>
      </c>
      <c r="U137" s="8"/>
      <c r="V137" s="8"/>
      <c r="W137" s="8" t="n">
        <v>33.74</v>
      </c>
      <c r="X137" s="8"/>
      <c r="Y137" s="8"/>
      <c r="Z137" s="8" t="s">
        <v>39</v>
      </c>
    </row>
    <row r="138" customFormat="false" ht="13.2" hidden="false" customHeight="true" outlineLevel="0" collapsed="false">
      <c r="A138" s="8" t="n">
        <v>20180460</v>
      </c>
      <c r="B138" s="8" t="s">
        <v>14</v>
      </c>
      <c r="C138" s="8" t="s">
        <v>42</v>
      </c>
      <c r="D138" s="8" t="s">
        <v>37</v>
      </c>
      <c r="E138" s="8" t="n">
        <v>24.02</v>
      </c>
      <c r="F138" s="8"/>
      <c r="H138" s="8" t="n">
        <v>37.87</v>
      </c>
      <c r="I138" s="8"/>
      <c r="J138" s="8"/>
      <c r="K138" s="8" t="n">
        <v>34.18</v>
      </c>
      <c r="L138" s="8"/>
      <c r="M138" s="8"/>
      <c r="N138" s="8" t="n">
        <v>22.79</v>
      </c>
      <c r="O138" s="8"/>
      <c r="P138" s="8"/>
      <c r="Q138" s="8" t="s">
        <v>39</v>
      </c>
      <c r="R138" s="8"/>
      <c r="S138" s="8"/>
      <c r="T138" s="8" t="n">
        <v>31.06</v>
      </c>
      <c r="U138" s="8"/>
      <c r="V138" s="8"/>
      <c r="W138" s="8" t="n">
        <v>0</v>
      </c>
      <c r="X138" s="8"/>
      <c r="Y138" s="8"/>
      <c r="Z138" s="8" t="n">
        <v>22.43</v>
      </c>
    </row>
    <row r="139" customFormat="false" ht="13.2" hidden="false" customHeight="true" outlineLevel="0" collapsed="false">
      <c r="A139" s="8" t="n">
        <v>20180117</v>
      </c>
      <c r="B139" s="8" t="s">
        <v>14</v>
      </c>
      <c r="C139" s="8" t="s">
        <v>42</v>
      </c>
      <c r="D139" s="8" t="s">
        <v>37</v>
      </c>
      <c r="E139" s="8" t="n">
        <v>22.68</v>
      </c>
      <c r="F139" s="8"/>
      <c r="H139" s="8" t="n">
        <v>31.48</v>
      </c>
      <c r="I139" s="8"/>
      <c r="J139" s="8"/>
      <c r="K139" s="8" t="n">
        <v>21.07</v>
      </c>
      <c r="L139" s="8"/>
      <c r="M139" s="8"/>
      <c r="N139" s="8" t="n">
        <v>21.08</v>
      </c>
      <c r="O139" s="8"/>
      <c r="P139" s="8"/>
      <c r="Q139" s="8" t="s">
        <v>39</v>
      </c>
      <c r="R139" s="8"/>
      <c r="S139" s="8"/>
      <c r="T139" s="8" t="n">
        <v>26.94</v>
      </c>
      <c r="U139" s="8"/>
      <c r="V139" s="8"/>
      <c r="W139" s="8" t="n">
        <v>29.53</v>
      </c>
      <c r="X139" s="8"/>
      <c r="Y139" s="8"/>
      <c r="Z139" s="8" t="n">
        <v>23.4</v>
      </c>
    </row>
    <row r="140" customFormat="false" ht="13.2" hidden="false" customHeight="true" outlineLevel="0" collapsed="false">
      <c r="A140" s="8" t="n">
        <v>20180516</v>
      </c>
      <c r="B140" s="8" t="s">
        <v>14</v>
      </c>
      <c r="C140" s="8" t="s">
        <v>42</v>
      </c>
      <c r="D140" s="8" t="s">
        <v>37</v>
      </c>
      <c r="E140" s="8" t="n">
        <v>22.37</v>
      </c>
      <c r="F140" s="8"/>
      <c r="H140" s="8" t="n">
        <v>0</v>
      </c>
      <c r="I140" s="8"/>
      <c r="J140" s="8"/>
      <c r="K140" s="8" t="n">
        <v>20.82</v>
      </c>
      <c r="L140" s="8"/>
      <c r="M140" s="8"/>
      <c r="N140" s="8" t="n">
        <v>22.89</v>
      </c>
      <c r="O140" s="8"/>
      <c r="P140" s="8"/>
      <c r="Q140" s="8" t="s">
        <v>39</v>
      </c>
      <c r="R140" s="8"/>
      <c r="S140" s="8"/>
      <c r="T140" s="8" t="n">
        <v>28.14</v>
      </c>
      <c r="U140" s="8"/>
      <c r="V140" s="8"/>
      <c r="W140" s="8" t="n">
        <v>25.93</v>
      </c>
      <c r="X140" s="8"/>
      <c r="Y140" s="8"/>
      <c r="Z140" s="8" t="n">
        <v>23.53</v>
      </c>
    </row>
    <row r="141" customFormat="false" ht="13.2" hidden="false" customHeight="true" outlineLevel="0" collapsed="false">
      <c r="A141" s="8" t="n">
        <v>5324</v>
      </c>
      <c r="B141" s="8" t="s">
        <v>14</v>
      </c>
      <c r="C141" s="8" t="s">
        <v>42</v>
      </c>
      <c r="D141" s="8" t="s">
        <v>37</v>
      </c>
      <c r="E141" s="8" t="n">
        <v>22.14</v>
      </c>
      <c r="F141" s="8"/>
      <c r="H141" s="8" t="n">
        <v>31.71</v>
      </c>
      <c r="I141" s="8"/>
      <c r="J141" s="8"/>
      <c r="K141" s="8" t="n">
        <v>22.29</v>
      </c>
      <c r="L141" s="8"/>
      <c r="M141" s="8"/>
      <c r="N141" s="8" t="n">
        <v>25.26</v>
      </c>
      <c r="O141" s="8"/>
      <c r="P141" s="8"/>
      <c r="Q141" s="8" t="n">
        <v>24.98</v>
      </c>
      <c r="R141" s="8"/>
      <c r="S141" s="8"/>
      <c r="T141" s="8" t="s">
        <v>40</v>
      </c>
      <c r="U141" s="8"/>
      <c r="V141" s="8"/>
      <c r="W141" s="8" t="n">
        <v>24.35</v>
      </c>
      <c r="X141" s="8"/>
      <c r="Y141" s="8"/>
      <c r="Z141" s="8" t="n">
        <v>22.8</v>
      </c>
    </row>
    <row r="142" customFormat="false" ht="13.2" hidden="false" customHeight="true" outlineLevel="0" collapsed="false">
      <c r="A142" s="8" t="n">
        <v>20180575</v>
      </c>
      <c r="B142" s="8" t="s">
        <v>14</v>
      </c>
      <c r="C142" s="8" t="s">
        <v>42</v>
      </c>
      <c r="D142" s="8" t="s">
        <v>37</v>
      </c>
      <c r="E142" s="8" t="n">
        <v>22.73</v>
      </c>
      <c r="F142" s="8"/>
      <c r="H142" s="8" t="n">
        <v>32.06</v>
      </c>
      <c r="I142" s="8"/>
      <c r="J142" s="8"/>
      <c r="K142" s="8" t="n">
        <v>25.46</v>
      </c>
      <c r="L142" s="8"/>
      <c r="M142" s="8"/>
      <c r="N142" s="8" t="n">
        <v>25.59</v>
      </c>
      <c r="O142" s="8"/>
      <c r="P142" s="8"/>
      <c r="Q142" s="8" t="s">
        <v>39</v>
      </c>
      <c r="R142" s="8"/>
      <c r="S142" s="8"/>
      <c r="T142" s="8" t="n">
        <v>24.18</v>
      </c>
      <c r="U142" s="8"/>
      <c r="V142" s="8"/>
      <c r="W142" s="8" t="n">
        <v>24.42</v>
      </c>
      <c r="X142" s="8"/>
      <c r="Y142" s="8"/>
      <c r="Z142" s="8" t="n">
        <v>23.26</v>
      </c>
    </row>
    <row r="143" customFormat="false" ht="13.2" hidden="false" customHeight="false" outlineLevel="0" collapsed="false">
      <c r="A143" s="8" t="n">
        <v>20170379</v>
      </c>
      <c r="B143" s="8" t="s">
        <v>12</v>
      </c>
      <c r="C143" s="8" t="s">
        <v>42</v>
      </c>
      <c r="D143" s="8" t="s">
        <v>41</v>
      </c>
      <c r="E143" s="8" t="n">
        <v>0</v>
      </c>
      <c r="F143" s="8" t="n">
        <v>0</v>
      </c>
      <c r="H143" s="8" t="n">
        <v>32.5</v>
      </c>
      <c r="I143" s="8" t="n">
        <v>168.649112719033</v>
      </c>
      <c r="J143" s="8"/>
      <c r="K143" s="8" t="n">
        <v>0</v>
      </c>
      <c r="L143" s="8" t="n">
        <v>0</v>
      </c>
      <c r="M143" s="8"/>
      <c r="N143" s="8" t="n">
        <v>32.2</v>
      </c>
      <c r="O143" s="8" t="n">
        <v>206.151944947923</v>
      </c>
      <c r="P143" s="10" t="n">
        <f aca="false">O143/50*10^3</f>
        <v>4123.03889895846</v>
      </c>
      <c r="Q143" s="8" t="n">
        <v>28.7</v>
      </c>
      <c r="R143" s="8" t="n">
        <v>2145.65629396119</v>
      </c>
      <c r="S143" s="8"/>
      <c r="T143" s="8" t="n">
        <v>0</v>
      </c>
      <c r="U143" s="8" t="n">
        <v>0</v>
      </c>
      <c r="V143" s="8"/>
      <c r="W143" s="8" t="n">
        <v>27.5</v>
      </c>
      <c r="X143" s="8" t="n">
        <v>4790.42073368005</v>
      </c>
      <c r="Y143" s="10" t="n">
        <f aca="false">X143/50*10^3</f>
        <v>95808.4146736009</v>
      </c>
      <c r="Z143" s="8" t="n">
        <v>27.7</v>
      </c>
      <c r="AA143" s="8" t="n">
        <v>4190.2320511136</v>
      </c>
      <c r="AB143" s="10" t="n">
        <f aca="false">AA143/50*10^3</f>
        <v>83804.641022272</v>
      </c>
    </row>
    <row r="144" customFormat="false" ht="13.2" hidden="false" customHeight="false" outlineLevel="0" collapsed="false">
      <c r="A144" s="8" t="n">
        <v>20170433</v>
      </c>
      <c r="B144" s="8" t="s">
        <v>12</v>
      </c>
      <c r="C144" s="8" t="s">
        <v>42</v>
      </c>
      <c r="D144" s="8" t="s">
        <v>41</v>
      </c>
      <c r="E144" s="8" t="n">
        <v>0</v>
      </c>
      <c r="F144" s="8" t="n">
        <v>0</v>
      </c>
      <c r="H144" s="8" t="n">
        <v>31.46</v>
      </c>
      <c r="I144" s="8" t="n">
        <v>338.289950879693</v>
      </c>
      <c r="J144" s="8"/>
      <c r="K144" s="8" t="n">
        <v>38.96</v>
      </c>
      <c r="L144" s="8" t="n">
        <v>2.23462524328631</v>
      </c>
      <c r="M144" s="8"/>
      <c r="N144" s="8" t="n">
        <v>31.35</v>
      </c>
      <c r="O144" s="8" t="n">
        <v>364.13604269112</v>
      </c>
      <c r="P144" s="10" t="n">
        <f aca="false">O144/50*10^3</f>
        <v>7282.7208538224</v>
      </c>
      <c r="Q144" s="8" t="s">
        <v>39</v>
      </c>
      <c r="R144" s="8" t="s">
        <v>39</v>
      </c>
      <c r="S144" s="8"/>
      <c r="T144" s="8" t="n">
        <v>37.42</v>
      </c>
      <c r="U144" s="8" t="n">
        <v>6.26395597240193</v>
      </c>
      <c r="V144" s="10" t="n">
        <f aca="false">U144/50*10^3</f>
        <v>125.279119448039</v>
      </c>
      <c r="W144" s="8" t="n">
        <v>24.94</v>
      </c>
      <c r="X144" s="8" t="n">
        <v>26577.194357237</v>
      </c>
      <c r="Y144" s="10" t="n">
        <f aca="false">X144/50*10^3</f>
        <v>531543.88714474</v>
      </c>
      <c r="Z144" s="8" t="n">
        <v>24.88</v>
      </c>
      <c r="AA144" s="8" t="n">
        <v>27666.2188186915</v>
      </c>
      <c r="AB144" s="10" t="n">
        <f aca="false">AA144/50*10^3</f>
        <v>553324.376373829</v>
      </c>
    </row>
    <row r="145" customFormat="false" ht="13.2" hidden="false" customHeight="false" outlineLevel="0" collapsed="false">
      <c r="A145" s="8" t="n">
        <v>20170399</v>
      </c>
      <c r="B145" s="8" t="s">
        <v>12</v>
      </c>
      <c r="C145" s="8" t="s">
        <v>42</v>
      </c>
      <c r="D145" s="8" t="s">
        <v>41</v>
      </c>
      <c r="E145" s="8" t="n">
        <v>0</v>
      </c>
      <c r="F145" s="8" t="n">
        <v>0</v>
      </c>
      <c r="H145" s="8" t="n">
        <v>31.74</v>
      </c>
      <c r="I145" s="8" t="n">
        <v>280.478308425172</v>
      </c>
      <c r="J145" s="8"/>
      <c r="K145" s="8" t="n">
        <v>0</v>
      </c>
      <c r="L145" s="8" t="n">
        <v>0</v>
      </c>
      <c r="M145" s="8"/>
      <c r="N145" s="8" t="n">
        <v>29.15</v>
      </c>
      <c r="O145" s="8" t="n">
        <v>1587.65118223673</v>
      </c>
      <c r="P145" s="10" t="n">
        <f aca="false">O145/50*10^3</f>
        <v>31753.0236447346</v>
      </c>
      <c r="Q145" s="8" t="s">
        <v>39</v>
      </c>
      <c r="R145" s="8" t="s">
        <v>39</v>
      </c>
      <c r="S145" s="8"/>
      <c r="T145" s="8" t="n">
        <v>36.53</v>
      </c>
      <c r="U145" s="8" t="n">
        <v>11.3645447976705</v>
      </c>
      <c r="V145" s="10" t="n">
        <f aca="false">U145/50*10^3</f>
        <v>227.29089595341</v>
      </c>
      <c r="W145" s="8" t="n">
        <v>26.31</v>
      </c>
      <c r="X145" s="8" t="n">
        <v>10623.8121428084</v>
      </c>
      <c r="Y145" s="10" t="n">
        <f aca="false">X145/50*10^3</f>
        <v>212476.242856168</v>
      </c>
      <c r="Z145" s="8" t="n">
        <v>23.14</v>
      </c>
      <c r="AA145" s="8" t="n">
        <v>88660.339005576</v>
      </c>
      <c r="AB145" s="10" t="n">
        <f aca="false">AA145/50*10^3</f>
        <v>1773206.78011152</v>
      </c>
    </row>
    <row r="146" customFormat="false" ht="13.2" hidden="false" customHeight="false" outlineLevel="0" collapsed="false">
      <c r="A146" s="8" t="n">
        <v>20170478</v>
      </c>
      <c r="B146" s="8" t="s">
        <v>12</v>
      </c>
      <c r="C146" s="8" t="s">
        <v>42</v>
      </c>
      <c r="D146" s="8" t="s">
        <v>41</v>
      </c>
      <c r="E146" s="8" t="n">
        <v>0</v>
      </c>
      <c r="F146" s="8" t="n">
        <v>0</v>
      </c>
      <c r="H146" s="8" t="n">
        <v>37.8</v>
      </c>
      <c r="I146" s="8" t="n">
        <v>4.85725704778365</v>
      </c>
      <c r="J146" s="8"/>
      <c r="K146" s="8" t="n">
        <v>0</v>
      </c>
      <c r="L146" s="8" t="n">
        <v>0</v>
      </c>
      <c r="M146" s="8"/>
      <c r="N146" s="8" t="n">
        <v>0</v>
      </c>
      <c r="O146" s="8" t="n">
        <v>0</v>
      </c>
      <c r="P146" s="8"/>
      <c r="Q146" s="8" t="n">
        <v>0</v>
      </c>
      <c r="R146" s="8" t="n">
        <v>0</v>
      </c>
      <c r="S146" s="8"/>
      <c r="T146" s="8" t="n">
        <v>0</v>
      </c>
      <c r="U146" s="8" t="n">
        <v>0</v>
      </c>
      <c r="V146" s="8"/>
      <c r="W146" s="8" t="n">
        <v>32.8</v>
      </c>
      <c r="X146" s="8" t="n">
        <v>137.968735769639</v>
      </c>
      <c r="Y146" s="10" t="n">
        <f aca="false">X146/50*10^3</f>
        <v>2759.37471539278</v>
      </c>
      <c r="Z146" s="8" t="n">
        <v>26.69</v>
      </c>
      <c r="AA146" s="8" t="n">
        <v>8238.01869494911</v>
      </c>
      <c r="AB146" s="10" t="n">
        <f aca="false">AA146/50*10^3</f>
        <v>164760.373898982</v>
      </c>
    </row>
    <row r="147" customFormat="false" ht="13.2" hidden="false" customHeight="false" outlineLevel="0" collapsed="false">
      <c r="A147" s="8" t="n">
        <v>20170598</v>
      </c>
      <c r="B147" s="8" t="s">
        <v>12</v>
      </c>
      <c r="C147" s="8" t="s">
        <v>42</v>
      </c>
      <c r="D147" s="8" t="s">
        <v>41</v>
      </c>
      <c r="E147" s="8" t="n">
        <v>0</v>
      </c>
      <c r="F147" s="8" t="n">
        <v>0</v>
      </c>
      <c r="H147" s="8" t="n">
        <v>36.4</v>
      </c>
      <c r="I147" s="8" t="n">
        <v>12.3976729202206</v>
      </c>
      <c r="J147" s="8"/>
      <c r="K147" s="8" t="n">
        <v>0</v>
      </c>
      <c r="L147" s="8" t="n">
        <v>0</v>
      </c>
      <c r="M147" s="8"/>
      <c r="N147" s="8" t="n">
        <v>31.21</v>
      </c>
      <c r="O147" s="8" t="n">
        <v>399.90660473552</v>
      </c>
      <c r="P147" s="10" t="n">
        <f aca="false">O147/50*10^3</f>
        <v>7998.1320947104</v>
      </c>
      <c r="Q147" s="8" t="n">
        <v>33.51</v>
      </c>
      <c r="R147" s="8" t="n">
        <v>85.7826309547515</v>
      </c>
      <c r="S147" s="8"/>
      <c r="T147" s="8" t="n">
        <v>0</v>
      </c>
      <c r="U147" s="8" t="n">
        <v>0</v>
      </c>
      <c r="V147" s="8"/>
      <c r="W147" s="8" t="n">
        <v>24.75</v>
      </c>
      <c r="X147" s="8" t="n">
        <v>30181.2996437566</v>
      </c>
      <c r="Y147" s="10" t="n">
        <f aca="false">X147/50*10^3</f>
        <v>603625.992875131</v>
      </c>
      <c r="Z147" s="8" t="n">
        <v>25.37</v>
      </c>
      <c r="AA147" s="8" t="n">
        <v>19930.4739757758</v>
      </c>
      <c r="AB147" s="10" t="n">
        <f aca="false">AA147/50*10^3</f>
        <v>398609.479515516</v>
      </c>
    </row>
    <row r="148" customFormat="false" ht="13.2" hidden="false" customHeight="false" outlineLevel="0" collapsed="false">
      <c r="A148" s="8" t="n">
        <v>20170611</v>
      </c>
      <c r="B148" s="8" t="s">
        <v>12</v>
      </c>
      <c r="C148" s="8" t="s">
        <v>42</v>
      </c>
      <c r="D148" s="8" t="s">
        <v>41</v>
      </c>
      <c r="E148" s="8" t="n">
        <v>0</v>
      </c>
      <c r="F148" s="8" t="n">
        <v>0</v>
      </c>
      <c r="H148" s="8" t="n">
        <v>35.03</v>
      </c>
      <c r="I148" s="8" t="n">
        <v>31.0147956636454</v>
      </c>
      <c r="J148" s="8"/>
      <c r="K148" s="8" t="n">
        <v>0</v>
      </c>
      <c r="L148" s="8" t="n">
        <v>0</v>
      </c>
      <c r="M148" s="8"/>
      <c r="N148" s="8" t="n">
        <v>0</v>
      </c>
      <c r="O148" s="8" t="n">
        <v>0</v>
      </c>
      <c r="P148" s="8"/>
      <c r="Q148" s="8" t="n">
        <v>28.04</v>
      </c>
      <c r="R148" s="8" t="n">
        <v>3337.39477598175</v>
      </c>
      <c r="S148" s="8"/>
      <c r="T148" s="8" t="n">
        <v>33.63</v>
      </c>
      <c r="U148" s="8" t="n">
        <v>79.1622285052431</v>
      </c>
      <c r="V148" s="10" t="n">
        <f aca="false">U148/50*10^3</f>
        <v>1583.24457010486</v>
      </c>
      <c r="W148" s="8" t="n">
        <v>25.86</v>
      </c>
      <c r="X148" s="8" t="n">
        <v>14357.7189026898</v>
      </c>
      <c r="Y148" s="10" t="n">
        <f aca="false">X148/50*10^3</f>
        <v>287154.378053795</v>
      </c>
      <c r="Z148" s="8" t="n">
        <v>23.43</v>
      </c>
      <c r="AA148" s="8" t="n">
        <v>73018.4804598453</v>
      </c>
      <c r="AB148" s="10" t="n">
        <f aca="false">AA148/50*10^3</f>
        <v>1460369.60919691</v>
      </c>
    </row>
    <row r="149" customFormat="false" ht="13.2" hidden="false" customHeight="false" outlineLevel="0" collapsed="false">
      <c r="A149" s="8" t="n">
        <v>20170613</v>
      </c>
      <c r="B149" s="8" t="s">
        <v>12</v>
      </c>
      <c r="C149" s="8" t="s">
        <v>42</v>
      </c>
      <c r="D149" s="8" t="s">
        <v>41</v>
      </c>
      <c r="E149" s="8" t="n">
        <v>0</v>
      </c>
      <c r="F149" s="8" t="n">
        <v>0</v>
      </c>
      <c r="H149" s="8" t="n">
        <v>32.6</v>
      </c>
      <c r="I149" s="8" t="n">
        <v>157.730713804943</v>
      </c>
      <c r="J149" s="8"/>
      <c r="K149" s="8" t="n">
        <v>0</v>
      </c>
      <c r="L149" s="8" t="n">
        <v>0</v>
      </c>
      <c r="M149" s="8"/>
      <c r="N149" s="8" t="n">
        <v>35.79</v>
      </c>
      <c r="O149" s="8" t="n">
        <v>18.6489208352858</v>
      </c>
      <c r="P149" s="10" t="n">
        <f aca="false">O149/50*10^3</f>
        <v>372.978416705716</v>
      </c>
      <c r="Q149" s="8" t="s">
        <v>39</v>
      </c>
      <c r="R149" s="8" t="s">
        <v>39</v>
      </c>
      <c r="S149" s="8"/>
      <c r="T149" s="8" t="n">
        <v>35.5</v>
      </c>
      <c r="U149" s="8" t="n">
        <v>22.6438517061972</v>
      </c>
      <c r="V149" s="10" t="n">
        <f aca="false">U149/50*10^3</f>
        <v>452.877034123944</v>
      </c>
      <c r="W149" s="8" t="n">
        <v>24.05</v>
      </c>
      <c r="X149" s="8" t="n">
        <v>48218.3650715217</v>
      </c>
      <c r="Y149" s="10" t="n">
        <f aca="false">X149/50*10^3</f>
        <v>964367.301430434</v>
      </c>
      <c r="Z149" s="8" t="n">
        <v>23.73</v>
      </c>
      <c r="AA149" s="8" t="n">
        <v>59735.0752366453</v>
      </c>
      <c r="AB149" s="10" t="n">
        <f aca="false">AA149/50*10^3</f>
        <v>1194701.50473291</v>
      </c>
    </row>
    <row r="150" customFormat="false" ht="13.2" hidden="false" customHeight="false" outlineLevel="0" collapsed="false">
      <c r="A150" s="8" t="n">
        <v>20170696</v>
      </c>
      <c r="B150" s="8" t="s">
        <v>12</v>
      </c>
      <c r="C150" s="8" t="s">
        <v>42</v>
      </c>
      <c r="D150" s="8" t="s">
        <v>41</v>
      </c>
      <c r="E150" s="8" t="n">
        <v>0</v>
      </c>
      <c r="F150" s="8" t="n">
        <v>0</v>
      </c>
      <c r="H150" s="8" t="n">
        <v>0</v>
      </c>
      <c r="I150" s="8" t="n">
        <v>0</v>
      </c>
      <c r="J150" s="8"/>
      <c r="K150" s="8" t="n">
        <v>0</v>
      </c>
      <c r="L150" s="8" t="n">
        <v>0</v>
      </c>
      <c r="M150" s="8"/>
      <c r="N150" s="8" t="n">
        <v>0</v>
      </c>
      <c r="O150" s="8" t="n">
        <v>0</v>
      </c>
      <c r="P150" s="8"/>
      <c r="Q150" s="8" t="s">
        <v>39</v>
      </c>
      <c r="R150" s="8" t="s">
        <v>39</v>
      </c>
      <c r="S150" s="8"/>
      <c r="T150" s="8" t="n">
        <v>0</v>
      </c>
      <c r="U150" s="8" t="n">
        <v>0</v>
      </c>
      <c r="V150" s="8"/>
      <c r="W150" s="8" t="n">
        <v>37.9</v>
      </c>
      <c r="X150" s="8" t="n">
        <v>4.54279663218497</v>
      </c>
      <c r="Y150" s="10" t="n">
        <f aca="false">X150/50*10^3</f>
        <v>90.8559326436993</v>
      </c>
      <c r="Z150" s="8" t="n">
        <v>34.5</v>
      </c>
      <c r="AA150" s="8" t="n">
        <v>44.2209656071259</v>
      </c>
      <c r="AB150" s="10" t="n">
        <f aca="false">AA150/50*10^3</f>
        <v>884.419312142518</v>
      </c>
    </row>
    <row r="151" customFormat="false" ht="13.2" hidden="false" customHeight="false" outlineLevel="0" collapsed="false">
      <c r="A151" s="8" t="n">
        <v>20170732</v>
      </c>
      <c r="B151" s="8" t="s">
        <v>12</v>
      </c>
      <c r="C151" s="8" t="s">
        <v>42</v>
      </c>
      <c r="D151" s="8" t="s">
        <v>41</v>
      </c>
      <c r="E151" s="8" t="n">
        <v>0</v>
      </c>
      <c r="F151" s="8" t="n">
        <v>0</v>
      </c>
      <c r="H151" s="8" t="n">
        <v>36.96</v>
      </c>
      <c r="I151" s="8" t="n">
        <v>8.52237302749127</v>
      </c>
      <c r="J151" s="8"/>
      <c r="K151" s="8" t="n">
        <v>0</v>
      </c>
      <c r="L151" s="8" t="n">
        <v>0</v>
      </c>
      <c r="M151" s="8"/>
      <c r="N151" s="8" t="n">
        <v>36.72</v>
      </c>
      <c r="O151" s="8" t="n">
        <v>10.0074456512577</v>
      </c>
      <c r="P151" s="10" t="n">
        <f aca="false">O151/50*10^3</f>
        <v>200.148913025153</v>
      </c>
      <c r="Q151" s="8" t="s">
        <v>39</v>
      </c>
      <c r="R151" s="8" t="s">
        <v>39</v>
      </c>
      <c r="S151" s="8"/>
      <c r="T151" s="8" t="n">
        <v>36.58</v>
      </c>
      <c r="U151" s="8" t="n">
        <v>10.9905176727162</v>
      </c>
      <c r="V151" s="10" t="n">
        <f aca="false">U151/50*10^3</f>
        <v>219.810353454324</v>
      </c>
      <c r="W151" s="8" t="n">
        <v>25.51</v>
      </c>
      <c r="X151" s="8" t="n">
        <v>18147.7470903415</v>
      </c>
      <c r="Y151" s="10" t="n">
        <f aca="false">X151/50*10^3</f>
        <v>362954.94180683</v>
      </c>
      <c r="Z151" s="8" t="n">
        <v>23.13</v>
      </c>
      <c r="AA151" s="8" t="n">
        <v>89255.7424183842</v>
      </c>
      <c r="AB151" s="10" t="n">
        <f aca="false">AA151/50*10^3</f>
        <v>1785114.84836768</v>
      </c>
    </row>
    <row r="152" customFormat="false" ht="13.2" hidden="false" customHeight="false" outlineLevel="0" collapsed="false">
      <c r="A152" s="8" t="n">
        <v>20170660</v>
      </c>
      <c r="B152" s="8" t="s">
        <v>12</v>
      </c>
      <c r="C152" s="8" t="s">
        <v>42</v>
      </c>
      <c r="D152" s="8" t="s">
        <v>41</v>
      </c>
      <c r="E152" s="8" t="n">
        <v>37.85</v>
      </c>
      <c r="F152" s="8" t="n">
        <v>4.69739618920185</v>
      </c>
      <c r="G152" s="10" t="n">
        <f aca="false">F152/50*10^3</f>
        <v>93.947923784037</v>
      </c>
      <c r="H152" s="8" t="n">
        <v>36.8</v>
      </c>
      <c r="I152" s="8" t="n">
        <v>9.48569172956674</v>
      </c>
      <c r="J152" s="8"/>
      <c r="K152" s="8" t="n">
        <v>0</v>
      </c>
      <c r="L152" s="8" t="n">
        <v>0</v>
      </c>
      <c r="M152" s="8"/>
      <c r="N152" s="8" t="n">
        <v>33.31</v>
      </c>
      <c r="O152" s="8" t="n">
        <v>98.069722369207</v>
      </c>
      <c r="P152" s="10" t="n">
        <f aca="false">O152/50*10^3</f>
        <v>1961.39444738414</v>
      </c>
      <c r="Q152" s="8" t="s">
        <v>39</v>
      </c>
      <c r="R152" s="8" t="s">
        <v>39</v>
      </c>
      <c r="S152" s="8"/>
      <c r="T152" s="8" t="n">
        <v>34.96</v>
      </c>
      <c r="U152" s="8" t="n">
        <v>32.5024709346332</v>
      </c>
      <c r="V152" s="10" t="n">
        <f aca="false">U152/50*10^3</f>
        <v>650.049418692664</v>
      </c>
      <c r="W152" s="8" t="n">
        <v>26.74</v>
      </c>
      <c r="X152" s="8" t="n">
        <v>7966.89103408378</v>
      </c>
      <c r="Y152" s="10" t="n">
        <f aca="false">X152/50*10^3</f>
        <v>159337.820681676</v>
      </c>
      <c r="Z152" s="8" t="n">
        <v>24.27</v>
      </c>
      <c r="AA152" s="8" t="n">
        <v>41616.2878212383</v>
      </c>
      <c r="AB152" s="10" t="n">
        <f aca="false">AA152/50*10^3</f>
        <v>832325.756424767</v>
      </c>
    </row>
    <row r="153" customFormat="false" ht="13.2" hidden="false" customHeight="false" outlineLevel="0" collapsed="false">
      <c r="A153" s="8" t="n">
        <v>20170738</v>
      </c>
      <c r="B153" s="8" t="s">
        <v>12</v>
      </c>
      <c r="C153" s="8" t="s">
        <v>42</v>
      </c>
      <c r="D153" s="8" t="s">
        <v>41</v>
      </c>
      <c r="E153" s="8" t="n">
        <v>0</v>
      </c>
      <c r="F153" s="8" t="n">
        <v>0</v>
      </c>
      <c r="H153" s="8" t="n">
        <v>31.89</v>
      </c>
      <c r="I153" s="8" t="n">
        <v>253.686637184044</v>
      </c>
      <c r="J153" s="8"/>
      <c r="K153" s="8" t="n">
        <v>0</v>
      </c>
      <c r="L153" s="8" t="n">
        <v>0</v>
      </c>
      <c r="M153" s="8"/>
      <c r="N153" s="8" t="n">
        <v>29.8</v>
      </c>
      <c r="O153" s="8" t="n">
        <v>1027.57716189018</v>
      </c>
      <c r="P153" s="10" t="n">
        <f aca="false">O153/50*10^3</f>
        <v>20551.5432378036</v>
      </c>
      <c r="Q153" s="8" t="s">
        <v>39</v>
      </c>
      <c r="R153" s="8" t="s">
        <v>39</v>
      </c>
      <c r="S153" s="8"/>
      <c r="T153" s="8" t="n">
        <v>0</v>
      </c>
      <c r="U153" s="8" t="n">
        <v>0</v>
      </c>
      <c r="V153" s="8"/>
      <c r="W153" s="8" t="n">
        <v>23.98</v>
      </c>
      <c r="X153" s="8" t="n">
        <v>50531.2376147527</v>
      </c>
      <c r="Y153" s="10" t="n">
        <f aca="false">X153/50*10^3</f>
        <v>1010624.75229505</v>
      </c>
      <c r="Z153" s="8" t="n">
        <v>21.44</v>
      </c>
      <c r="AA153" s="8" t="n">
        <v>276618.900504871</v>
      </c>
      <c r="AB153" s="10" t="n">
        <f aca="false">AA153/50*10^3</f>
        <v>5532378.01009743</v>
      </c>
    </row>
    <row r="154" customFormat="false" ht="13.2" hidden="false" customHeight="false" outlineLevel="0" collapsed="false">
      <c r="A154" s="8" t="n">
        <v>20170734</v>
      </c>
      <c r="B154" s="8" t="s">
        <v>12</v>
      </c>
      <c r="C154" s="8" t="s">
        <v>42</v>
      </c>
      <c r="D154" s="8" t="s">
        <v>41</v>
      </c>
      <c r="E154" s="8" t="n">
        <v>0</v>
      </c>
      <c r="F154" s="8" t="n">
        <v>0</v>
      </c>
      <c r="H154" s="8" t="n">
        <v>0</v>
      </c>
      <c r="I154" s="8" t="n">
        <v>0</v>
      </c>
      <c r="J154" s="8"/>
      <c r="K154" s="8" t="n">
        <v>0</v>
      </c>
      <c r="L154" s="8" t="n">
        <v>0</v>
      </c>
      <c r="M154" s="8"/>
      <c r="N154" s="8" t="n">
        <v>37.06</v>
      </c>
      <c r="O154" s="8" t="n">
        <v>7.97063180034441</v>
      </c>
      <c r="P154" s="10" t="n">
        <f aca="false">O154/50*10^3</f>
        <v>159.412636006888</v>
      </c>
      <c r="Q154" s="8" t="s">
        <v>39</v>
      </c>
      <c r="R154" s="8" t="s">
        <v>39</v>
      </c>
      <c r="S154" s="8"/>
      <c r="T154" s="8" t="n">
        <v>0</v>
      </c>
      <c r="U154" s="8" t="n">
        <v>0</v>
      </c>
      <c r="V154" s="8"/>
      <c r="W154" s="8" t="n">
        <v>34.62</v>
      </c>
      <c r="X154" s="8" t="n">
        <v>40.8081466510432</v>
      </c>
      <c r="Y154" s="10" t="n">
        <f aca="false">X154/50*10^3</f>
        <v>816.162933020864</v>
      </c>
      <c r="Z154" s="8" t="n">
        <v>28.86</v>
      </c>
      <c r="AA154" s="8" t="n">
        <v>1927.7543322354</v>
      </c>
      <c r="AB154" s="10" t="n">
        <f aca="false">AA154/50*10^3</f>
        <v>38555.0866447079</v>
      </c>
    </row>
    <row r="155" customFormat="false" ht="13.2" hidden="false" customHeight="false" outlineLevel="0" collapsed="false">
      <c r="A155" s="8" t="n">
        <v>20170688</v>
      </c>
      <c r="B155" s="8" t="s">
        <v>12</v>
      </c>
      <c r="C155" s="8" t="s">
        <v>42</v>
      </c>
      <c r="D155" s="8" t="s">
        <v>41</v>
      </c>
      <c r="E155" s="8" t="n">
        <v>0</v>
      </c>
      <c r="F155" s="8" t="n">
        <v>0</v>
      </c>
      <c r="H155" s="8" t="n">
        <v>0</v>
      </c>
      <c r="I155" s="8" t="n">
        <v>0</v>
      </c>
      <c r="J155" s="8"/>
      <c r="K155" s="8" t="n">
        <v>0</v>
      </c>
      <c r="L155" s="8" t="n">
        <v>0</v>
      </c>
      <c r="M155" s="8"/>
      <c r="N155" s="8" t="n">
        <v>33.59</v>
      </c>
      <c r="O155" s="8" t="n">
        <v>81.3102185456982</v>
      </c>
      <c r="P155" s="10" t="n">
        <f aca="false">O155/50*10^3</f>
        <v>1626.20437091396</v>
      </c>
      <c r="Q155" s="8" t="n">
        <v>0</v>
      </c>
      <c r="R155" s="8" t="n">
        <v>0</v>
      </c>
      <c r="S155" s="8"/>
      <c r="T155" s="8" t="n">
        <v>0</v>
      </c>
      <c r="U155" s="8" t="n">
        <v>0</v>
      </c>
      <c r="V155" s="8"/>
      <c r="W155" s="8" t="n">
        <v>26.56</v>
      </c>
      <c r="X155" s="8" t="n">
        <v>8986.92055942063</v>
      </c>
      <c r="Y155" s="10" t="n">
        <f aca="false">X155/50*10^3</f>
        <v>179738.411188413</v>
      </c>
      <c r="Z155" s="8" t="n">
        <v>30.71</v>
      </c>
      <c r="AA155" s="8" t="n">
        <v>558.852935674684</v>
      </c>
      <c r="AB155" s="10" t="n">
        <f aca="false">AA155/50*10^3</f>
        <v>11177.0587134937</v>
      </c>
    </row>
    <row r="156" customFormat="false" ht="13.2" hidden="false" customHeight="false" outlineLevel="0" collapsed="false">
      <c r="A156" s="8" t="n">
        <v>20170775</v>
      </c>
      <c r="B156" s="8" t="s">
        <v>12</v>
      </c>
      <c r="C156" s="8" t="s">
        <v>42</v>
      </c>
      <c r="D156" s="8" t="s">
        <v>41</v>
      </c>
      <c r="E156" s="8" t="n">
        <v>0</v>
      </c>
      <c r="F156" s="8" t="n">
        <v>0</v>
      </c>
      <c r="H156" s="8" t="n">
        <v>36.56</v>
      </c>
      <c r="I156" s="8" t="n">
        <v>11.1386281898255</v>
      </c>
      <c r="J156" s="8"/>
      <c r="K156" s="8" t="n">
        <v>0</v>
      </c>
      <c r="L156" s="8" t="n">
        <v>0</v>
      </c>
      <c r="M156" s="8"/>
      <c r="N156" s="8" t="n">
        <v>29.31</v>
      </c>
      <c r="O156" s="8" t="n">
        <v>1426.41738718796</v>
      </c>
      <c r="P156" s="10" t="n">
        <f aca="false">O156/50*10^3</f>
        <v>28528.3477437591</v>
      </c>
      <c r="Q156" s="8" t="n">
        <v>30.79</v>
      </c>
      <c r="R156" s="8" t="n">
        <v>529.716258744533</v>
      </c>
      <c r="S156" s="8"/>
      <c r="T156" s="8" t="n">
        <v>0</v>
      </c>
      <c r="U156" s="8" t="n">
        <v>0</v>
      </c>
      <c r="V156" s="8"/>
      <c r="W156" s="8" t="n">
        <v>24.6</v>
      </c>
      <c r="X156" s="8" t="n">
        <v>33368.7259373175</v>
      </c>
      <c r="Y156" s="10" t="n">
        <f aca="false">X156/50*10^3</f>
        <v>667374.51874635</v>
      </c>
      <c r="Z156" s="8" t="n">
        <v>22.72</v>
      </c>
      <c r="AA156" s="8" t="n">
        <v>117439.478420508</v>
      </c>
      <c r="AB156" s="10" t="n">
        <f aca="false">AA156/50*10^3</f>
        <v>2348789.56841016</v>
      </c>
    </row>
    <row r="157" customFormat="false" ht="13.2" hidden="false" customHeight="false" outlineLevel="0" collapsed="false">
      <c r="A157" s="8" t="n">
        <v>20170796</v>
      </c>
      <c r="B157" s="8" t="s">
        <v>12</v>
      </c>
      <c r="C157" s="8" t="s">
        <v>42</v>
      </c>
      <c r="D157" s="8" t="s">
        <v>41</v>
      </c>
      <c r="E157" s="8" t="n">
        <v>0</v>
      </c>
      <c r="F157" s="8" t="n">
        <v>0</v>
      </c>
      <c r="H157" s="8" t="n">
        <v>34.04</v>
      </c>
      <c r="I157" s="8" t="n">
        <v>60.1644657466004</v>
      </c>
      <c r="J157" s="8"/>
      <c r="K157" s="8" t="n">
        <v>0</v>
      </c>
      <c r="L157" s="8" t="n">
        <v>0</v>
      </c>
      <c r="M157" s="8"/>
      <c r="N157" s="8" t="n">
        <v>0</v>
      </c>
      <c r="O157" s="8" t="n">
        <v>0</v>
      </c>
      <c r="P157" s="8"/>
      <c r="Q157" s="8" t="n">
        <v>0</v>
      </c>
      <c r="R157" s="8" t="n">
        <v>0</v>
      </c>
      <c r="S157" s="8"/>
      <c r="T157" s="8" t="n">
        <v>0</v>
      </c>
      <c r="U157" s="8" t="n">
        <v>0</v>
      </c>
      <c r="V157" s="8"/>
      <c r="W157" s="8" t="n">
        <v>38.2</v>
      </c>
      <c r="X157" s="8" t="n">
        <v>3.71637833188788</v>
      </c>
      <c r="Y157" s="10" t="n">
        <f aca="false">X157/50*10^3</f>
        <v>74.3275666377575</v>
      </c>
      <c r="Z157" s="8" t="n">
        <v>35.49</v>
      </c>
      <c r="AA157" s="8" t="n">
        <v>22.7959177453778</v>
      </c>
      <c r="AB157" s="10" t="n">
        <f aca="false">AA157/50*10^3</f>
        <v>455.918354907556</v>
      </c>
    </row>
    <row r="158" customFormat="false" ht="13.2" hidden="false" customHeight="false" outlineLevel="0" collapsed="false">
      <c r="A158" s="8" t="n">
        <v>20170756</v>
      </c>
      <c r="B158" s="8" t="s">
        <v>12</v>
      </c>
      <c r="C158" s="8" t="s">
        <v>42</v>
      </c>
      <c r="D158" s="8" t="s">
        <v>41</v>
      </c>
      <c r="E158" s="8" t="n">
        <v>0</v>
      </c>
      <c r="F158" s="8" t="n">
        <v>0</v>
      </c>
      <c r="H158" s="8" t="n">
        <v>36.31</v>
      </c>
      <c r="I158" s="8" t="n">
        <v>13.1674351225071</v>
      </c>
      <c r="J158" s="8"/>
      <c r="K158" s="8" t="n">
        <v>0</v>
      </c>
      <c r="L158" s="8" t="n">
        <v>0</v>
      </c>
      <c r="M158" s="8"/>
      <c r="N158" s="8" t="n">
        <v>0</v>
      </c>
      <c r="O158" s="8" t="n">
        <v>0</v>
      </c>
      <c r="P158" s="8"/>
      <c r="Q158" s="8" t="n">
        <v>0</v>
      </c>
      <c r="R158" s="8" t="n">
        <v>0</v>
      </c>
      <c r="S158" s="8"/>
      <c r="T158" s="8" t="n">
        <v>0</v>
      </c>
      <c r="U158" s="8" t="n">
        <v>0</v>
      </c>
      <c r="V158" s="8"/>
      <c r="W158" s="8" t="n">
        <v>0</v>
      </c>
      <c r="X158" s="8" t="n">
        <v>0</v>
      </c>
      <c r="Y158" s="8"/>
      <c r="Z158" s="8" t="n">
        <v>28.16</v>
      </c>
      <c r="AA158" s="8" t="n">
        <v>3079.82635794687</v>
      </c>
      <c r="AB158" s="10" t="n">
        <f aca="false">AA158/50*10^3</f>
        <v>61596.5271589373</v>
      </c>
    </row>
    <row r="159" customFormat="false" ht="13.2" hidden="false" customHeight="false" outlineLevel="0" collapsed="false">
      <c r="A159" s="8" t="n">
        <v>20170721</v>
      </c>
      <c r="B159" s="8" t="s">
        <v>12</v>
      </c>
      <c r="C159" s="8" t="s">
        <v>42</v>
      </c>
      <c r="D159" s="8" t="s">
        <v>41</v>
      </c>
      <c r="E159" s="8" t="n">
        <v>0</v>
      </c>
      <c r="F159" s="8" t="n">
        <v>0</v>
      </c>
      <c r="H159" s="8" t="n">
        <v>0</v>
      </c>
      <c r="I159" s="8" t="n">
        <v>0</v>
      </c>
      <c r="J159" s="8"/>
      <c r="K159" s="8" t="n">
        <v>0</v>
      </c>
      <c r="L159" s="8" t="n">
        <v>0</v>
      </c>
      <c r="M159" s="8"/>
      <c r="N159" s="8" t="n">
        <v>0</v>
      </c>
      <c r="O159" s="8" t="n">
        <v>0</v>
      </c>
      <c r="P159" s="8"/>
      <c r="Q159" s="8" t="s">
        <v>39</v>
      </c>
      <c r="R159" s="8" t="s">
        <v>39</v>
      </c>
      <c r="S159" s="8"/>
      <c r="T159" s="8" t="n">
        <v>0</v>
      </c>
      <c r="U159" s="8" t="n">
        <v>0</v>
      </c>
      <c r="V159" s="8"/>
      <c r="W159" s="8" t="n">
        <v>37.97</v>
      </c>
      <c r="X159" s="8" t="n">
        <v>4.3348676342814</v>
      </c>
      <c r="Y159" s="10" t="n">
        <f aca="false">X159/50*10^3</f>
        <v>86.6973526856281</v>
      </c>
      <c r="Z159" s="8" t="n">
        <v>34.44</v>
      </c>
      <c r="AA159" s="8" t="n">
        <v>46.0329594770575</v>
      </c>
      <c r="AB159" s="10" t="n">
        <f aca="false">AA159/50*10^3</f>
        <v>920.659189541151</v>
      </c>
    </row>
    <row r="160" customFormat="false" ht="13.2" hidden="false" customHeight="false" outlineLevel="0" collapsed="false">
      <c r="A160" s="8" t="n">
        <v>20170646</v>
      </c>
      <c r="B160" s="8" t="s">
        <v>12</v>
      </c>
      <c r="C160" s="8" t="s">
        <v>42</v>
      </c>
      <c r="D160" s="8" t="s">
        <v>41</v>
      </c>
      <c r="E160" s="8" t="n">
        <v>0</v>
      </c>
      <c r="F160" s="8" t="n">
        <v>0</v>
      </c>
      <c r="H160" s="8" t="n">
        <v>0</v>
      </c>
      <c r="I160" s="8" t="n">
        <v>0</v>
      </c>
      <c r="J160" s="8"/>
      <c r="K160" s="8" t="n">
        <v>0</v>
      </c>
      <c r="L160" s="8" t="n">
        <v>0</v>
      </c>
      <c r="M160" s="8"/>
      <c r="N160" s="8" t="n">
        <v>0</v>
      </c>
      <c r="O160" s="8" t="n">
        <v>0</v>
      </c>
      <c r="P160" s="8"/>
      <c r="Q160" s="8" t="n">
        <v>0</v>
      </c>
      <c r="R160" s="8" t="n">
        <v>0</v>
      </c>
      <c r="S160" s="8"/>
      <c r="T160" s="8" t="n">
        <v>37.04</v>
      </c>
      <c r="U160" s="8" t="n">
        <v>8.07804570320072</v>
      </c>
      <c r="V160" s="10" t="n">
        <f aca="false">U160/50*10^3</f>
        <v>161.560914064015</v>
      </c>
      <c r="W160" s="8" t="n">
        <v>39.33</v>
      </c>
      <c r="X160" s="8" t="n">
        <v>1.74443129867496</v>
      </c>
      <c r="Y160" s="10" t="n">
        <f aca="false">X160/50*10^3</f>
        <v>34.8886259734993</v>
      </c>
      <c r="Z160" s="8" t="n">
        <v>31.39</v>
      </c>
      <c r="AA160" s="8" t="n">
        <v>354.516580253793</v>
      </c>
      <c r="AB160" s="10" t="n">
        <f aca="false">AA160/50*10^3</f>
        <v>7090.33160507585</v>
      </c>
    </row>
    <row r="161" customFormat="false" ht="13.2" hidden="false" customHeight="false" outlineLevel="0" collapsed="false">
      <c r="A161" s="8" t="n">
        <v>20180138</v>
      </c>
      <c r="B161" s="8" t="s">
        <v>12</v>
      </c>
      <c r="C161" s="8" t="s">
        <v>42</v>
      </c>
      <c r="D161" s="8" t="s">
        <v>41</v>
      </c>
      <c r="E161" s="8" t="n">
        <v>0</v>
      </c>
      <c r="F161" s="8" t="n">
        <v>0</v>
      </c>
      <c r="H161" s="8" t="n">
        <v>33.6</v>
      </c>
      <c r="I161" s="8" t="n">
        <v>80.7678177958245</v>
      </c>
      <c r="J161" s="8"/>
      <c r="K161" s="8" t="n">
        <v>0</v>
      </c>
      <c r="L161" s="8" t="n">
        <v>0</v>
      </c>
      <c r="M161" s="8"/>
      <c r="N161" s="8" t="n">
        <v>32.34</v>
      </c>
      <c r="O161" s="8" t="n">
        <v>187.712212145284</v>
      </c>
      <c r="P161" s="10" t="n">
        <f aca="false">O161/50*10^3</f>
        <v>3754.24424290569</v>
      </c>
      <c r="Q161" s="8" t="s">
        <v>39</v>
      </c>
      <c r="R161" s="8" t="s">
        <v>39</v>
      </c>
      <c r="S161" s="8"/>
      <c r="T161" s="8" t="n">
        <v>37.7</v>
      </c>
      <c r="U161" s="8" t="n">
        <v>5.19348496938904</v>
      </c>
      <c r="V161" s="10" t="n">
        <f aca="false">U161/50*10^3</f>
        <v>103.869699387781</v>
      </c>
      <c r="W161" s="8" t="n">
        <v>24.2</v>
      </c>
      <c r="X161" s="8" t="n">
        <v>43612.4809586491</v>
      </c>
      <c r="Y161" s="10" t="n">
        <f aca="false">X161/50*10^3</f>
        <v>872249.619172983</v>
      </c>
      <c r="Z161" s="8" t="n">
        <v>22.34</v>
      </c>
      <c r="AA161" s="8" t="n">
        <v>151450.852818996</v>
      </c>
      <c r="AB161" s="10" t="n">
        <f aca="false">AA161/50*10^3</f>
        <v>3029017.05637992</v>
      </c>
    </row>
    <row r="162" customFormat="false" ht="13.2" hidden="false" customHeight="false" outlineLevel="0" collapsed="false">
      <c r="A162" s="8" t="n">
        <v>20180081</v>
      </c>
      <c r="B162" s="8" t="s">
        <v>12</v>
      </c>
      <c r="C162" s="8" t="s">
        <v>42</v>
      </c>
      <c r="D162" s="8" t="s">
        <v>41</v>
      </c>
      <c r="E162" s="8" t="n">
        <v>0</v>
      </c>
      <c r="F162" s="8" t="n">
        <v>0</v>
      </c>
      <c r="H162" s="8" t="n">
        <v>36.86</v>
      </c>
      <c r="I162" s="8" t="n">
        <v>9.11230675798778</v>
      </c>
      <c r="J162" s="8"/>
      <c r="K162" s="8" t="n">
        <v>0</v>
      </c>
      <c r="L162" s="8" t="n">
        <v>0</v>
      </c>
      <c r="M162" s="8"/>
      <c r="N162" s="8" t="n">
        <v>36.76</v>
      </c>
      <c r="O162" s="8" t="n">
        <v>9.74307674444905</v>
      </c>
      <c r="P162" s="10" t="n">
        <f aca="false">O162/50*10^3</f>
        <v>194.861534888981</v>
      </c>
      <c r="Q162" s="8" t="n">
        <v>36.2</v>
      </c>
      <c r="R162" s="8" t="n">
        <v>14.1734559523081</v>
      </c>
      <c r="S162" s="8"/>
      <c r="T162" s="8" t="n">
        <v>0</v>
      </c>
      <c r="U162" s="8" t="n">
        <v>0</v>
      </c>
      <c r="V162" s="8"/>
      <c r="W162" s="8" t="n">
        <v>24.54</v>
      </c>
      <c r="X162" s="8" t="n">
        <v>34736.0395184598</v>
      </c>
      <c r="Y162" s="10" t="n">
        <f aca="false">X162/50*10^3</f>
        <v>694720.790369196</v>
      </c>
      <c r="Z162" s="8" t="n">
        <v>22.58</v>
      </c>
      <c r="AA162" s="8" t="n">
        <v>128976.035247611</v>
      </c>
      <c r="AB162" s="10" t="n">
        <f aca="false">AA162/50*10^3</f>
        <v>2579520.70495223</v>
      </c>
    </row>
    <row r="163" customFormat="false" ht="13.2" hidden="false" customHeight="false" outlineLevel="0" collapsed="false">
      <c r="A163" s="8" t="n">
        <v>20180129</v>
      </c>
      <c r="B163" s="8" t="s">
        <v>12</v>
      </c>
      <c r="C163" s="8" t="s">
        <v>42</v>
      </c>
      <c r="D163" s="8" t="s">
        <v>41</v>
      </c>
      <c r="E163" s="8" t="n">
        <v>0</v>
      </c>
      <c r="F163" s="8" t="n">
        <v>0</v>
      </c>
      <c r="H163" s="8" t="n">
        <v>36.37</v>
      </c>
      <c r="I163" s="8" t="n">
        <v>12.6491258068396</v>
      </c>
      <c r="J163" s="8"/>
      <c r="K163" s="8" t="n">
        <v>0</v>
      </c>
      <c r="L163" s="8" t="n">
        <v>0</v>
      </c>
      <c r="M163" s="8"/>
      <c r="N163" s="8" t="n">
        <v>0</v>
      </c>
      <c r="O163" s="8" t="n">
        <v>0</v>
      </c>
      <c r="P163" s="8"/>
      <c r="Q163" s="8" t="n">
        <v>0</v>
      </c>
      <c r="R163" s="8" t="n">
        <v>0</v>
      </c>
      <c r="S163" s="8"/>
      <c r="T163" s="8" t="n">
        <v>0</v>
      </c>
      <c r="U163" s="8" t="n">
        <v>0</v>
      </c>
      <c r="V163" s="8"/>
      <c r="W163" s="8" t="n">
        <v>26.71</v>
      </c>
      <c r="X163" s="8" t="n">
        <v>8128.47762866412</v>
      </c>
      <c r="Y163" s="10" t="n">
        <f aca="false">X163/50*10^3</f>
        <v>162569.552573282</v>
      </c>
      <c r="Z163" s="8" t="n">
        <v>24.25</v>
      </c>
      <c r="AA163" s="8" t="n">
        <v>42177.1176286165</v>
      </c>
      <c r="AB163" s="10" t="n">
        <f aca="false">AA163/50*10^3</f>
        <v>843542.352572331</v>
      </c>
    </row>
    <row r="164" customFormat="false" ht="13.2" hidden="false" customHeight="false" outlineLevel="0" collapsed="false">
      <c r="A164" s="8" t="n">
        <v>20180189</v>
      </c>
      <c r="B164" s="8" t="s">
        <v>12</v>
      </c>
      <c r="C164" s="8" t="s">
        <v>42</v>
      </c>
      <c r="D164" s="8" t="s">
        <v>41</v>
      </c>
      <c r="E164" s="8" t="n">
        <v>0</v>
      </c>
      <c r="F164" s="8" t="n">
        <v>0</v>
      </c>
      <c r="H164" s="8" t="n">
        <v>35.65</v>
      </c>
      <c r="I164" s="8" t="n">
        <v>20.4808800526972</v>
      </c>
      <c r="J164" s="8"/>
      <c r="K164" s="8" t="n">
        <v>0</v>
      </c>
      <c r="L164" s="8" t="n">
        <v>0</v>
      </c>
      <c r="M164" s="8"/>
      <c r="N164" s="8" t="n">
        <v>32.27</v>
      </c>
      <c r="O164" s="8" t="n">
        <v>196.716134631167</v>
      </c>
      <c r="P164" s="10" t="n">
        <f aca="false">O164/50*10^3</f>
        <v>3934.32269262334</v>
      </c>
      <c r="Q164" s="8" t="n">
        <v>31.54</v>
      </c>
      <c r="R164" s="8" t="n">
        <v>320.652672128354</v>
      </c>
      <c r="S164" s="8"/>
      <c r="T164" s="8" t="n">
        <v>0</v>
      </c>
      <c r="U164" s="8" t="n">
        <v>0</v>
      </c>
      <c r="V164" s="8"/>
      <c r="W164" s="8" t="n">
        <v>30.89</v>
      </c>
      <c r="X164" s="8" t="n">
        <v>495.422254281625</v>
      </c>
      <c r="Y164" s="10" t="n">
        <f aca="false">X164/50*10^3</f>
        <v>9908.4450856325</v>
      </c>
      <c r="Z164" s="8" t="n">
        <v>25.82</v>
      </c>
      <c r="AA164" s="8" t="n">
        <v>14747.3016341131</v>
      </c>
      <c r="AB164" s="10" t="n">
        <f aca="false">AA164/50*10^3</f>
        <v>294946.032682263</v>
      </c>
    </row>
    <row r="165" customFormat="false" ht="13.2" hidden="false" customHeight="false" outlineLevel="0" collapsed="false">
      <c r="A165" s="8" t="n">
        <v>20180145</v>
      </c>
      <c r="B165" s="8" t="s">
        <v>12</v>
      </c>
      <c r="C165" s="8" t="s">
        <v>42</v>
      </c>
      <c r="D165" s="8" t="s">
        <v>41</v>
      </c>
      <c r="E165" s="8" t="n">
        <v>0</v>
      </c>
      <c r="F165" s="8" t="n">
        <v>0</v>
      </c>
      <c r="H165" s="8" t="n">
        <v>0</v>
      </c>
      <c r="I165" s="8" t="n">
        <v>0</v>
      </c>
      <c r="J165" s="8"/>
      <c r="K165" s="8" t="n">
        <v>0</v>
      </c>
      <c r="L165" s="8" t="n">
        <v>0</v>
      </c>
      <c r="M165" s="8"/>
      <c r="N165" s="8" t="n">
        <v>32.56</v>
      </c>
      <c r="O165" s="8" t="n">
        <v>162.010583241722</v>
      </c>
      <c r="P165" s="10" t="n">
        <f aca="false">O165/50*10^3</f>
        <v>3240.21166483445</v>
      </c>
      <c r="Q165" s="8" t="n">
        <v>0</v>
      </c>
      <c r="R165" s="8" t="n">
        <v>0</v>
      </c>
      <c r="S165" s="8"/>
      <c r="T165" s="8" t="n">
        <v>35.88</v>
      </c>
      <c r="U165" s="8" t="n">
        <v>17.5587134988624</v>
      </c>
      <c r="V165" s="10" t="n">
        <f aca="false">U165/50*10^3</f>
        <v>351.174269977248</v>
      </c>
      <c r="W165" s="8" t="n">
        <v>29.75</v>
      </c>
      <c r="X165" s="8" t="n">
        <v>1062.54746474358</v>
      </c>
      <c r="Y165" s="10" t="n">
        <f aca="false">X165/50*10^3</f>
        <v>21250.9492948716</v>
      </c>
      <c r="Z165" s="8" t="n">
        <v>27.68</v>
      </c>
      <c r="AA165" s="8" t="n">
        <v>4246.70049549265</v>
      </c>
      <c r="AB165" s="10" t="n">
        <f aca="false">AA165/50*10^3</f>
        <v>84934.0099098529</v>
      </c>
    </row>
    <row r="166" customFormat="false" ht="13.2" hidden="false" customHeight="false" outlineLevel="0" collapsed="false">
      <c r="A166" s="8" t="n">
        <v>20170323</v>
      </c>
      <c r="B166" s="8" t="s">
        <v>14</v>
      </c>
      <c r="C166" s="8" t="s">
        <v>42</v>
      </c>
      <c r="D166" s="8" t="s">
        <v>41</v>
      </c>
      <c r="E166" s="8" t="n">
        <v>0</v>
      </c>
      <c r="F166" s="8" t="n">
        <v>0</v>
      </c>
      <c r="H166" s="8" t="n">
        <v>0</v>
      </c>
      <c r="I166" s="8" t="n">
        <v>0</v>
      </c>
      <c r="J166" s="8"/>
      <c r="K166" s="8" t="n">
        <v>0</v>
      </c>
      <c r="L166" s="8" t="n">
        <v>0</v>
      </c>
      <c r="M166" s="8"/>
      <c r="N166" s="8" t="n">
        <v>0</v>
      </c>
      <c r="O166" s="8" t="n">
        <v>0</v>
      </c>
      <c r="P166" s="8"/>
      <c r="Q166" s="8" t="s">
        <v>40</v>
      </c>
      <c r="R166" s="8" t="s">
        <v>40</v>
      </c>
      <c r="S166" s="8"/>
      <c r="T166" s="8" t="n">
        <v>0</v>
      </c>
      <c r="U166" s="8" t="n">
        <v>0</v>
      </c>
      <c r="V166" s="8"/>
      <c r="W166" s="8" t="n">
        <v>0</v>
      </c>
      <c r="X166" s="8" t="n">
        <v>0</v>
      </c>
      <c r="Y166" s="8"/>
      <c r="Z166" s="8" t="n">
        <v>36.52</v>
      </c>
      <c r="AA166" s="8" t="n">
        <v>11.4408640271415</v>
      </c>
      <c r="AB166" s="10" t="n">
        <f aca="false">AA166/50*10^3</f>
        <v>228.817280542829</v>
      </c>
    </row>
    <row r="167" customFormat="false" ht="13.2" hidden="false" customHeight="false" outlineLevel="0" collapsed="false">
      <c r="A167" s="8" t="n">
        <v>20170337</v>
      </c>
      <c r="B167" s="8" t="s">
        <v>14</v>
      </c>
      <c r="C167" s="8" t="s">
        <v>42</v>
      </c>
      <c r="D167" s="8" t="s">
        <v>41</v>
      </c>
      <c r="E167" s="8" t="n">
        <v>0</v>
      </c>
      <c r="F167" s="8" t="n">
        <v>0</v>
      </c>
      <c r="H167" s="8" t="n">
        <v>0</v>
      </c>
      <c r="I167" s="8" t="n">
        <v>0</v>
      </c>
      <c r="J167" s="8"/>
      <c r="K167" s="8" t="n">
        <v>0</v>
      </c>
      <c r="L167" s="8" t="n">
        <v>0</v>
      </c>
      <c r="M167" s="8"/>
      <c r="N167" s="8" t="n">
        <v>0</v>
      </c>
      <c r="O167" s="8" t="n">
        <v>0</v>
      </c>
      <c r="P167" s="8"/>
      <c r="Q167" s="8" t="n">
        <v>34.86</v>
      </c>
      <c r="R167" s="8" t="n">
        <v>3.14376764088747</v>
      </c>
      <c r="S167" s="8"/>
      <c r="T167" s="8" t="n">
        <v>0</v>
      </c>
      <c r="U167" s="8" t="n">
        <v>0</v>
      </c>
      <c r="V167" s="8"/>
      <c r="W167" s="8" t="n">
        <v>0</v>
      </c>
      <c r="X167" s="8" t="n">
        <v>0</v>
      </c>
      <c r="Y167" s="8"/>
      <c r="Z167" s="8" t="n">
        <v>0</v>
      </c>
      <c r="AA167" s="8" t="n">
        <v>0</v>
      </c>
    </row>
    <row r="168" customFormat="false" ht="13.2" hidden="false" customHeight="false" outlineLevel="0" collapsed="false">
      <c r="A168" s="8" t="n">
        <v>20170362</v>
      </c>
      <c r="B168" s="8" t="s">
        <v>14</v>
      </c>
      <c r="C168" s="8" t="s">
        <v>42</v>
      </c>
      <c r="D168" s="8" t="s">
        <v>41</v>
      </c>
      <c r="E168" s="8" t="n">
        <v>0</v>
      </c>
      <c r="F168" s="8" t="n">
        <v>0</v>
      </c>
      <c r="H168" s="8" t="n">
        <v>0</v>
      </c>
      <c r="I168" s="8" t="n">
        <v>0</v>
      </c>
      <c r="J168" s="8"/>
      <c r="K168" s="8" t="n">
        <v>0</v>
      </c>
      <c r="L168" s="8" t="n">
        <v>0</v>
      </c>
      <c r="M168" s="8"/>
      <c r="N168" s="8" t="n">
        <v>0</v>
      </c>
      <c r="O168" s="8" t="n">
        <v>0</v>
      </c>
      <c r="P168" s="8"/>
      <c r="Q168" s="8" t="s">
        <v>39</v>
      </c>
      <c r="R168" s="8" t="s">
        <v>39</v>
      </c>
      <c r="S168" s="8"/>
      <c r="T168" s="8" t="n">
        <v>0</v>
      </c>
      <c r="U168" s="8" t="n">
        <v>0</v>
      </c>
      <c r="V168" s="8"/>
      <c r="W168" s="8" t="n">
        <v>0</v>
      </c>
      <c r="X168" s="8" t="n">
        <v>0</v>
      </c>
      <c r="Y168" s="8"/>
      <c r="Z168" s="8" t="n">
        <v>0</v>
      </c>
      <c r="AA168" s="8" t="n">
        <v>0</v>
      </c>
    </row>
    <row r="169" customFormat="false" ht="13.2" hidden="false" customHeight="false" outlineLevel="0" collapsed="false">
      <c r="A169" s="8" t="n">
        <v>20170371</v>
      </c>
      <c r="B169" s="8" t="s">
        <v>14</v>
      </c>
      <c r="C169" s="8" t="s">
        <v>42</v>
      </c>
      <c r="D169" s="8" t="s">
        <v>41</v>
      </c>
      <c r="E169" s="8" t="n">
        <v>0</v>
      </c>
      <c r="F169" s="8" t="n">
        <v>0</v>
      </c>
      <c r="H169" s="8" t="n">
        <v>0</v>
      </c>
      <c r="I169" s="8" t="n">
        <v>0</v>
      </c>
      <c r="J169" s="8"/>
      <c r="K169" s="8" t="n">
        <v>0</v>
      </c>
      <c r="L169" s="8" t="n">
        <v>0</v>
      </c>
      <c r="M169" s="8"/>
      <c r="N169" s="8" t="n">
        <v>0</v>
      </c>
      <c r="O169" s="8" t="n">
        <v>0</v>
      </c>
      <c r="P169" s="8"/>
      <c r="Q169" s="8" t="s">
        <v>39</v>
      </c>
      <c r="R169" s="8" t="s">
        <v>39</v>
      </c>
      <c r="S169" s="8"/>
      <c r="T169" s="8" t="n">
        <v>0</v>
      </c>
      <c r="U169" s="8" t="n">
        <v>0</v>
      </c>
      <c r="V169" s="8"/>
      <c r="W169" s="8" t="n">
        <v>37.73</v>
      </c>
      <c r="X169" s="8" t="n">
        <v>5.09024330612257</v>
      </c>
      <c r="Y169" s="10" t="n">
        <f aca="false">X169/50*10^3</f>
        <v>101.804866122451</v>
      </c>
      <c r="Z169" s="8" t="n">
        <v>0</v>
      </c>
      <c r="AA169" s="8" t="n">
        <v>0</v>
      </c>
    </row>
    <row r="170" customFormat="false" ht="13.2" hidden="false" customHeight="false" outlineLevel="0" collapsed="false">
      <c r="A170" s="8" t="n">
        <v>20170596</v>
      </c>
      <c r="B170" s="8" t="s">
        <v>14</v>
      </c>
      <c r="C170" s="8" t="s">
        <v>42</v>
      </c>
      <c r="D170" s="8" t="s">
        <v>41</v>
      </c>
      <c r="E170" s="8" t="n">
        <v>0</v>
      </c>
      <c r="F170" s="8" t="n">
        <v>0</v>
      </c>
      <c r="H170" s="8" t="n">
        <v>0</v>
      </c>
      <c r="I170" s="8" t="n">
        <v>0</v>
      </c>
      <c r="J170" s="8"/>
      <c r="K170" s="8" t="n">
        <v>39.13</v>
      </c>
      <c r="L170" s="8" t="n">
        <v>1.99429524659191</v>
      </c>
      <c r="M170" s="8"/>
      <c r="N170" s="8" t="n">
        <v>0</v>
      </c>
      <c r="O170" s="8" t="n">
        <v>0</v>
      </c>
      <c r="P170" s="8"/>
      <c r="Q170" s="8" t="n">
        <v>0</v>
      </c>
      <c r="R170" s="8" t="n">
        <v>0</v>
      </c>
      <c r="S170" s="8"/>
      <c r="T170" s="8" t="n">
        <v>0</v>
      </c>
      <c r="U170" s="8" t="n">
        <v>0</v>
      </c>
      <c r="V170" s="8"/>
      <c r="W170" s="8" t="n">
        <v>0</v>
      </c>
      <c r="X170" s="8" t="n">
        <v>0</v>
      </c>
      <c r="Y170" s="8"/>
      <c r="Z170" s="8" t="n">
        <v>0</v>
      </c>
      <c r="AA170" s="8" t="n">
        <v>0</v>
      </c>
    </row>
    <row r="171" customFormat="false" ht="13.2" hidden="false" customHeight="false" outlineLevel="0" collapsed="false">
      <c r="A171" s="8" t="n">
        <v>20170737</v>
      </c>
      <c r="B171" s="8" t="s">
        <v>14</v>
      </c>
      <c r="C171" s="8" t="s">
        <v>42</v>
      </c>
      <c r="D171" s="8" t="s">
        <v>41</v>
      </c>
      <c r="E171" s="8" t="n">
        <v>0</v>
      </c>
      <c r="F171" s="8" t="n">
        <v>0</v>
      </c>
      <c r="H171" s="8" t="n">
        <v>0</v>
      </c>
      <c r="I171" s="8" t="n">
        <v>0</v>
      </c>
      <c r="J171" s="8"/>
      <c r="K171" s="8" t="n">
        <v>0</v>
      </c>
      <c r="L171" s="8" t="n">
        <v>0</v>
      </c>
      <c r="M171" s="8"/>
      <c r="N171" s="8" t="n">
        <v>0</v>
      </c>
      <c r="O171" s="8" t="n">
        <v>0</v>
      </c>
      <c r="P171" s="8"/>
      <c r="Q171" s="8" t="n">
        <v>0</v>
      </c>
      <c r="R171" s="8" t="n">
        <v>0</v>
      </c>
      <c r="S171" s="8"/>
      <c r="T171" s="8" t="n">
        <v>0</v>
      </c>
      <c r="U171" s="8" t="n">
        <v>0</v>
      </c>
      <c r="V171" s="8"/>
      <c r="W171" s="8" t="n">
        <v>0</v>
      </c>
      <c r="X171" s="8" t="n">
        <v>0</v>
      </c>
      <c r="Y171" s="8"/>
      <c r="Z171" s="8" t="n">
        <v>37.04</v>
      </c>
      <c r="AA171" s="8" t="n">
        <v>8.07804570320072</v>
      </c>
      <c r="AB171" s="10" t="n">
        <f aca="false">AA171/50*10^3</f>
        <v>161.560914064015</v>
      </c>
    </row>
    <row r="172" customFormat="false" ht="13.2" hidden="false" customHeight="false" outlineLevel="0" collapsed="false">
      <c r="A172" s="8" t="n">
        <v>20170592</v>
      </c>
      <c r="B172" s="8" t="s">
        <v>14</v>
      </c>
      <c r="C172" s="8" t="s">
        <v>42</v>
      </c>
      <c r="D172" s="8" t="s">
        <v>41</v>
      </c>
      <c r="E172" s="8" t="n">
        <v>0</v>
      </c>
      <c r="F172" s="8" t="n">
        <v>0</v>
      </c>
      <c r="H172" s="8" t="n">
        <v>0</v>
      </c>
      <c r="I172" s="8" t="n">
        <v>0</v>
      </c>
      <c r="J172" s="8"/>
      <c r="K172" s="8" t="n">
        <v>0</v>
      </c>
      <c r="L172" s="8" t="n">
        <v>0</v>
      </c>
      <c r="M172" s="8"/>
      <c r="N172" s="8" t="n">
        <v>0</v>
      </c>
      <c r="O172" s="8" t="n">
        <v>0</v>
      </c>
      <c r="P172" s="8"/>
      <c r="Q172" s="8" t="n">
        <v>0</v>
      </c>
      <c r="R172" s="8" t="n">
        <v>0</v>
      </c>
      <c r="S172" s="8"/>
      <c r="T172" s="8" t="n">
        <v>0</v>
      </c>
      <c r="U172" s="8" t="n">
        <v>0</v>
      </c>
      <c r="V172" s="8"/>
      <c r="W172" s="8" t="n">
        <v>0</v>
      </c>
      <c r="X172" s="8" t="n">
        <v>0</v>
      </c>
      <c r="Y172" s="8"/>
      <c r="Z172" s="8" t="n">
        <v>0</v>
      </c>
      <c r="AA172" s="8" t="n">
        <v>0</v>
      </c>
    </row>
    <row r="173" customFormat="false" ht="13.2" hidden="false" customHeight="false" outlineLevel="0" collapsed="false">
      <c r="A173" s="8" t="n">
        <v>20170778</v>
      </c>
      <c r="B173" s="8" t="s">
        <v>14</v>
      </c>
      <c r="C173" s="8" t="s">
        <v>42</v>
      </c>
      <c r="D173" s="8" t="s">
        <v>41</v>
      </c>
      <c r="E173" s="8" t="n">
        <v>0</v>
      </c>
      <c r="F173" s="8" t="n">
        <v>0</v>
      </c>
      <c r="H173" s="8" t="n">
        <v>37.58</v>
      </c>
      <c r="I173" s="8" t="n">
        <v>5.62782040008691</v>
      </c>
      <c r="J173" s="8"/>
      <c r="K173" s="8" t="n">
        <v>0</v>
      </c>
      <c r="L173" s="8" t="n">
        <v>0</v>
      </c>
      <c r="M173" s="8"/>
      <c r="N173" s="8" t="n">
        <v>0</v>
      </c>
      <c r="O173" s="8" t="n">
        <v>0</v>
      </c>
      <c r="P173" s="8"/>
      <c r="Q173" s="8" t="n">
        <v>0</v>
      </c>
      <c r="R173" s="8" t="n">
        <v>0</v>
      </c>
      <c r="S173" s="8"/>
      <c r="T173" s="8" t="n">
        <v>0</v>
      </c>
      <c r="U173" s="8" t="n">
        <v>0</v>
      </c>
      <c r="V173" s="8"/>
      <c r="W173" s="8" t="n">
        <v>0</v>
      </c>
      <c r="X173" s="8" t="n">
        <v>0</v>
      </c>
      <c r="Y173" s="8"/>
      <c r="Z173" s="8" t="n">
        <v>35.91</v>
      </c>
      <c r="AA173" s="8" t="n">
        <v>17.2096625634834</v>
      </c>
      <c r="AB173" s="10" t="n">
        <f aca="false">AA173/50*10^3</f>
        <v>344.193251269668</v>
      </c>
    </row>
    <row r="174" customFormat="false" ht="13.2" hidden="false" customHeight="false" outlineLevel="0" collapsed="false">
      <c r="A174" s="8" t="n">
        <v>20180010</v>
      </c>
      <c r="B174" s="8" t="s">
        <v>14</v>
      </c>
      <c r="C174" s="8" t="s">
        <v>42</v>
      </c>
      <c r="D174" s="8" t="s">
        <v>41</v>
      </c>
      <c r="E174" s="8" t="n">
        <v>0</v>
      </c>
      <c r="F174" s="8" t="n">
        <v>0</v>
      </c>
      <c r="H174" s="8" t="n">
        <v>0</v>
      </c>
      <c r="I174" s="8" t="n">
        <v>0</v>
      </c>
      <c r="J174" s="8"/>
      <c r="K174" s="8" t="n">
        <v>0</v>
      </c>
      <c r="L174" s="8" t="n">
        <v>0</v>
      </c>
      <c r="M174" s="8"/>
      <c r="N174" s="8" t="n">
        <v>0</v>
      </c>
      <c r="O174" s="8" t="n">
        <v>0</v>
      </c>
      <c r="P174" s="8"/>
      <c r="Q174" s="8" t="s">
        <v>39</v>
      </c>
      <c r="R174" s="8" t="s">
        <v>39</v>
      </c>
      <c r="S174" s="8"/>
      <c r="T174" s="8" t="n">
        <v>0</v>
      </c>
      <c r="U174" s="8" t="n">
        <v>0</v>
      </c>
      <c r="V174" s="8"/>
      <c r="W174" s="8" t="n">
        <v>0</v>
      </c>
      <c r="X174" s="8" t="n">
        <v>0</v>
      </c>
      <c r="Y174" s="8"/>
      <c r="Z174" s="8" t="n">
        <v>0</v>
      </c>
      <c r="AA174" s="8" t="n">
        <v>0</v>
      </c>
    </row>
    <row r="175" customFormat="false" ht="13.2" hidden="false" customHeight="false" outlineLevel="0" collapsed="false">
      <c r="A175" s="8" t="n">
        <v>20180022</v>
      </c>
      <c r="B175" s="8" t="s">
        <v>14</v>
      </c>
      <c r="C175" s="8" t="s">
        <v>42</v>
      </c>
      <c r="D175" s="8" t="s">
        <v>41</v>
      </c>
      <c r="E175" s="8" t="n">
        <v>0</v>
      </c>
      <c r="F175" s="8" t="n">
        <v>0</v>
      </c>
      <c r="H175" s="8" t="n">
        <v>0</v>
      </c>
      <c r="I175" s="8" t="n">
        <v>0</v>
      </c>
      <c r="J175" s="8"/>
      <c r="K175" s="8" t="n">
        <v>0</v>
      </c>
      <c r="L175" s="8" t="n">
        <v>0</v>
      </c>
      <c r="M175" s="8"/>
      <c r="N175" s="8" t="n">
        <v>0</v>
      </c>
      <c r="O175" s="8" t="n">
        <v>0</v>
      </c>
      <c r="P175" s="8"/>
      <c r="Q175" s="8" t="s">
        <v>39</v>
      </c>
      <c r="R175" s="8" t="s">
        <v>39</v>
      </c>
      <c r="S175" s="8"/>
      <c r="T175" s="8" t="n">
        <v>0</v>
      </c>
      <c r="U175" s="8" t="n">
        <v>0</v>
      </c>
      <c r="V175" s="8"/>
      <c r="W175" s="8" t="n">
        <v>36.89</v>
      </c>
      <c r="X175" s="8" t="n">
        <v>8.93116255300132</v>
      </c>
      <c r="Y175" s="10" t="n">
        <f aca="false">X175/50*10^3</f>
        <v>178.623251060026</v>
      </c>
      <c r="Z175" s="8" t="n">
        <v>0</v>
      </c>
      <c r="AA175" s="8" t="n">
        <v>0</v>
      </c>
    </row>
    <row r="176" customFormat="false" ht="13.2" hidden="false" customHeight="false" outlineLevel="0" collapsed="false">
      <c r="A176" s="8" t="n">
        <v>20180020</v>
      </c>
      <c r="B176" s="8" t="s">
        <v>14</v>
      </c>
      <c r="C176" s="8" t="s">
        <v>42</v>
      </c>
      <c r="D176" s="8" t="s">
        <v>41</v>
      </c>
      <c r="E176" s="8" t="n">
        <v>0</v>
      </c>
      <c r="F176" s="8" t="n">
        <v>0</v>
      </c>
      <c r="H176" s="8" t="n">
        <v>0</v>
      </c>
      <c r="I176" s="8" t="n">
        <v>0</v>
      </c>
      <c r="J176" s="8"/>
      <c r="K176" s="8" t="n">
        <v>0</v>
      </c>
      <c r="L176" s="8" t="n">
        <v>0</v>
      </c>
      <c r="M176" s="8"/>
      <c r="N176" s="8" t="n">
        <v>0</v>
      </c>
      <c r="O176" s="8" t="n">
        <v>0</v>
      </c>
      <c r="P176" s="8"/>
      <c r="Q176" s="8" t="s">
        <v>39</v>
      </c>
      <c r="R176" s="8" t="s">
        <v>39</v>
      </c>
      <c r="S176" s="8"/>
      <c r="T176" s="8" t="n">
        <v>0</v>
      </c>
      <c r="U176" s="8" t="n">
        <v>0</v>
      </c>
      <c r="V176" s="8"/>
      <c r="W176" s="8" t="n">
        <v>0</v>
      </c>
      <c r="X176" s="8" t="n">
        <v>0</v>
      </c>
      <c r="Y176" s="8"/>
      <c r="Z176" s="8" t="n">
        <v>0</v>
      </c>
      <c r="AA176" s="8" t="n">
        <v>0</v>
      </c>
    </row>
    <row r="177" customFormat="false" ht="13.2" hidden="false" customHeight="false" outlineLevel="0" collapsed="false">
      <c r="A177" s="8" t="n">
        <v>20180078</v>
      </c>
      <c r="B177" s="8" t="s">
        <v>14</v>
      </c>
      <c r="C177" s="8" t="s">
        <v>42</v>
      </c>
      <c r="D177" s="8" t="s">
        <v>41</v>
      </c>
      <c r="E177" s="8" t="n">
        <v>0</v>
      </c>
      <c r="F177" s="8" t="n">
        <v>0</v>
      </c>
      <c r="H177" s="8" t="n">
        <v>0</v>
      </c>
      <c r="I177" s="8" t="n">
        <v>0</v>
      </c>
      <c r="J177" s="8"/>
      <c r="K177" s="8" t="n">
        <v>0</v>
      </c>
      <c r="L177" s="8" t="n">
        <v>0</v>
      </c>
      <c r="M177" s="8"/>
      <c r="N177" s="8" t="n">
        <v>0</v>
      </c>
      <c r="O177" s="8" t="n">
        <v>0</v>
      </c>
      <c r="P177" s="8"/>
      <c r="Q177" s="8" t="n">
        <v>0</v>
      </c>
      <c r="R177" s="8" t="n">
        <v>0</v>
      </c>
      <c r="S177" s="8"/>
      <c r="T177" s="8" t="n">
        <v>0</v>
      </c>
      <c r="U177" s="8" t="n">
        <v>0</v>
      </c>
      <c r="V177" s="8"/>
      <c r="W177" s="8" t="n">
        <v>0</v>
      </c>
      <c r="X177" s="8" t="n">
        <v>0</v>
      </c>
      <c r="Y177" s="8"/>
      <c r="Z177" s="8" t="n">
        <v>37.02</v>
      </c>
      <c r="AA177" s="8" t="n">
        <v>8.18690713829984</v>
      </c>
      <c r="AB177" s="10" t="n">
        <f aca="false">AA177/50*10^3</f>
        <v>163.738142765997</v>
      </c>
    </row>
    <row r="178" customFormat="false" ht="13.2" hidden="false" customHeight="false" outlineLevel="0" collapsed="false">
      <c r="A178" s="8" t="n">
        <v>20170706</v>
      </c>
      <c r="B178" s="8" t="s">
        <v>14</v>
      </c>
      <c r="C178" s="8" t="s">
        <v>42</v>
      </c>
      <c r="D178" s="8" t="s">
        <v>41</v>
      </c>
      <c r="E178" s="8" t="n">
        <v>0</v>
      </c>
      <c r="F178" s="8" t="n">
        <v>0</v>
      </c>
      <c r="H178" s="8" t="n">
        <v>0</v>
      </c>
      <c r="I178" s="8" t="n">
        <v>0</v>
      </c>
      <c r="J178" s="8"/>
      <c r="K178" s="8" t="n">
        <v>0</v>
      </c>
      <c r="L178" s="8" t="n">
        <v>0</v>
      </c>
      <c r="M178" s="8"/>
      <c r="N178" s="8" t="n">
        <v>0</v>
      </c>
      <c r="O178" s="8" t="n">
        <v>0</v>
      </c>
      <c r="P178" s="8"/>
      <c r="Q178" s="8" t="s">
        <v>39</v>
      </c>
      <c r="R178" s="8" t="s">
        <v>39</v>
      </c>
      <c r="S178" s="8"/>
      <c r="T178" s="8" t="n">
        <v>0</v>
      </c>
      <c r="U178" s="8" t="n">
        <v>0</v>
      </c>
      <c r="V178" s="8"/>
      <c r="W178" s="8" t="n">
        <v>0</v>
      </c>
      <c r="X178" s="8" t="n">
        <v>0</v>
      </c>
      <c r="Y178" s="8"/>
      <c r="Z178" s="8"/>
    </row>
    <row r="179" customFormat="false" ht="13.2" hidden="false" customHeight="false" outlineLevel="0" collapsed="false">
      <c r="A179" s="8" t="n">
        <v>20180154</v>
      </c>
      <c r="B179" s="8" t="s">
        <v>14</v>
      </c>
      <c r="C179" s="8" t="s">
        <v>42</v>
      </c>
      <c r="D179" s="8" t="s">
        <v>41</v>
      </c>
      <c r="E179" s="8" t="n">
        <v>0</v>
      </c>
      <c r="F179" s="8" t="n">
        <v>0</v>
      </c>
      <c r="H179" s="8" t="n">
        <v>0</v>
      </c>
      <c r="I179" s="8" t="n">
        <v>0</v>
      </c>
      <c r="J179" s="8"/>
      <c r="K179" s="8" t="n">
        <v>0</v>
      </c>
      <c r="L179" s="8" t="n">
        <v>0</v>
      </c>
      <c r="M179" s="8"/>
      <c r="N179" s="8" t="n">
        <v>0</v>
      </c>
      <c r="O179" s="8" t="n">
        <v>0</v>
      </c>
      <c r="P179" s="8"/>
      <c r="Q179" s="8" t="n">
        <v>0</v>
      </c>
      <c r="R179" s="8" t="n">
        <v>0</v>
      </c>
      <c r="S179" s="8"/>
      <c r="T179" s="8" t="n">
        <v>0</v>
      </c>
      <c r="U179" s="8" t="n">
        <v>0</v>
      </c>
      <c r="V179" s="8"/>
      <c r="W179" s="8" t="n">
        <v>36.57</v>
      </c>
      <c r="X179" s="8" t="n">
        <v>11.0643251023319</v>
      </c>
      <c r="Y179" s="10" t="n">
        <f aca="false">X179/50*10^3</f>
        <v>221.286502046639</v>
      </c>
      <c r="Z179" s="8"/>
    </row>
    <row r="180" customFormat="false" ht="13.2" hidden="false" customHeight="false" outlineLevel="0" collapsed="false">
      <c r="A180" s="8" t="n">
        <v>20180228</v>
      </c>
      <c r="B180" s="8" t="s">
        <v>14</v>
      </c>
      <c r="C180" s="8" t="s">
        <v>42</v>
      </c>
      <c r="D180" s="8" t="s">
        <v>41</v>
      </c>
      <c r="E180" s="8" t="n">
        <v>0</v>
      </c>
      <c r="F180" s="8" t="n">
        <v>0</v>
      </c>
      <c r="H180" s="8" t="n">
        <v>0</v>
      </c>
      <c r="I180" s="8" t="n">
        <v>0</v>
      </c>
      <c r="J180" s="8"/>
      <c r="K180" s="8" t="n">
        <v>0</v>
      </c>
      <c r="L180" s="8" t="n">
        <v>0</v>
      </c>
      <c r="M180" s="8"/>
      <c r="N180" s="8" t="n">
        <v>0</v>
      </c>
      <c r="O180" s="8" t="n">
        <v>0</v>
      </c>
      <c r="P180" s="8"/>
      <c r="Q180" s="8" t="s">
        <v>39</v>
      </c>
      <c r="R180" s="8" t="s">
        <v>39</v>
      </c>
      <c r="S180" s="8"/>
      <c r="T180" s="8" t="n">
        <v>0</v>
      </c>
      <c r="U180" s="8" t="n">
        <v>0</v>
      </c>
      <c r="V180" s="8"/>
      <c r="W180" s="8" t="n">
        <v>0</v>
      </c>
      <c r="X180" s="8" t="n">
        <v>0</v>
      </c>
      <c r="Y180" s="8"/>
      <c r="Z180" s="8" t="n">
        <v>0</v>
      </c>
      <c r="AA180" s="8" t="n">
        <v>0</v>
      </c>
    </row>
    <row r="181" customFormat="false" ht="13.2" hidden="false" customHeight="false" outlineLevel="0" collapsed="false">
      <c r="A181" s="8" t="n">
        <v>20180284</v>
      </c>
      <c r="B181" s="8" t="s">
        <v>14</v>
      </c>
      <c r="C181" s="8" t="s">
        <v>42</v>
      </c>
      <c r="D181" s="8" t="s">
        <v>41</v>
      </c>
      <c r="E181" s="8" t="n">
        <v>0</v>
      </c>
      <c r="F181" s="8" t="n">
        <v>0</v>
      </c>
      <c r="H181" s="8" t="n">
        <v>0</v>
      </c>
      <c r="I181" s="8" t="n">
        <v>0</v>
      </c>
      <c r="J181" s="8"/>
      <c r="K181" s="8" t="n">
        <v>0</v>
      </c>
      <c r="L181" s="8" t="n">
        <v>0</v>
      </c>
      <c r="M181" s="8"/>
      <c r="N181" s="8" t="n">
        <v>0</v>
      </c>
      <c r="O181" s="8" t="n">
        <v>0</v>
      </c>
      <c r="P181" s="8"/>
      <c r="Q181" s="8" t="s">
        <v>39</v>
      </c>
      <c r="R181" s="8" t="s">
        <v>39</v>
      </c>
      <c r="S181" s="8"/>
      <c r="T181" s="8" t="n">
        <v>38.09</v>
      </c>
      <c r="U181" s="8" t="n">
        <v>4.0003177611325</v>
      </c>
      <c r="V181" s="10" t="n">
        <f aca="false">U181/50*10^3</f>
        <v>80.0063552226501</v>
      </c>
      <c r="W181" s="8" t="n">
        <v>0</v>
      </c>
      <c r="X181" s="8" t="n">
        <v>0</v>
      </c>
      <c r="Y181" s="8"/>
      <c r="Z181" s="8"/>
    </row>
    <row r="182" customFormat="false" ht="13.2" hidden="false" customHeight="false" outlineLevel="0" collapsed="false">
      <c r="A182" s="8" t="n">
        <v>20180286</v>
      </c>
      <c r="B182" s="8" t="s">
        <v>14</v>
      </c>
      <c r="C182" s="8" t="s">
        <v>42</v>
      </c>
      <c r="D182" s="8" t="s">
        <v>41</v>
      </c>
      <c r="E182" s="8" t="n">
        <v>0</v>
      </c>
      <c r="F182" s="8" t="n">
        <v>0</v>
      </c>
      <c r="H182" s="8" t="n">
        <v>0</v>
      </c>
      <c r="I182" s="8" t="n">
        <v>0</v>
      </c>
      <c r="J182" s="8"/>
      <c r="K182" s="8" t="n">
        <v>0</v>
      </c>
      <c r="L182" s="8" t="n">
        <v>0</v>
      </c>
      <c r="M182" s="8"/>
      <c r="N182" s="8" t="n">
        <v>0</v>
      </c>
      <c r="O182" s="8" t="n">
        <v>0</v>
      </c>
      <c r="P182" s="8"/>
      <c r="Q182" s="8" t="s">
        <v>39</v>
      </c>
      <c r="R182" s="8" t="s">
        <v>39</v>
      </c>
      <c r="S182" s="8"/>
      <c r="T182" s="8" t="n">
        <v>0</v>
      </c>
      <c r="U182" s="8" t="n">
        <v>0</v>
      </c>
      <c r="V182" s="8"/>
      <c r="W182" s="8" t="n">
        <v>0</v>
      </c>
      <c r="X182" s="8" t="n">
        <v>0</v>
      </c>
      <c r="Y182" s="8"/>
      <c r="Z182" s="8" t="n">
        <v>36.12</v>
      </c>
      <c r="AA182" s="8" t="n">
        <v>14.9530571071697</v>
      </c>
      <c r="AB182" s="10" t="n">
        <f aca="false">AA182/50*10^3</f>
        <v>299.061142143393</v>
      </c>
    </row>
    <row r="183" customFormat="false" ht="13.2" hidden="false" customHeight="false" outlineLevel="0" collapsed="false">
      <c r="A183" s="8" t="n">
        <v>20180418</v>
      </c>
      <c r="B183" s="8" t="s">
        <v>14</v>
      </c>
      <c r="C183" s="8" t="s">
        <v>42</v>
      </c>
      <c r="D183" s="8" t="s">
        <v>41</v>
      </c>
      <c r="E183" s="8" t="n">
        <v>0</v>
      </c>
      <c r="F183" s="8" t="n">
        <v>0</v>
      </c>
      <c r="H183" s="8" t="n">
        <v>0</v>
      </c>
      <c r="I183" s="8" t="n">
        <v>0</v>
      </c>
      <c r="J183" s="8"/>
      <c r="K183" s="8" t="n">
        <v>0</v>
      </c>
      <c r="L183" s="8" t="n">
        <v>0</v>
      </c>
      <c r="M183" s="8"/>
      <c r="N183" s="8" t="n">
        <v>0</v>
      </c>
      <c r="O183" s="8" t="n">
        <v>0</v>
      </c>
      <c r="P183" s="8"/>
      <c r="Q183" s="8" t="n">
        <v>0</v>
      </c>
      <c r="R183" s="8" t="n">
        <v>0</v>
      </c>
      <c r="S183" s="8"/>
      <c r="T183" s="8" t="n">
        <v>0</v>
      </c>
      <c r="U183" s="8" t="n">
        <v>0</v>
      </c>
      <c r="V183" s="8"/>
      <c r="W183" s="8" t="n">
        <v>0</v>
      </c>
      <c r="X183" s="8" t="n">
        <v>0</v>
      </c>
      <c r="Y183" s="8"/>
      <c r="Z183" s="8" t="n">
        <v>0</v>
      </c>
      <c r="AA183" s="8" t="n">
        <v>0</v>
      </c>
    </row>
    <row r="184" customFormat="false" ht="13.2" hidden="false" customHeight="false" outlineLevel="0" collapsed="false">
      <c r="A184" s="8" t="n">
        <v>20180453</v>
      </c>
      <c r="B184" s="8" t="s">
        <v>14</v>
      </c>
      <c r="C184" s="8" t="s">
        <v>42</v>
      </c>
      <c r="D184" s="8" t="s">
        <v>41</v>
      </c>
      <c r="E184" s="8" t="n">
        <v>0</v>
      </c>
      <c r="F184" s="8" t="n">
        <v>0</v>
      </c>
      <c r="H184" s="8" t="n">
        <v>0</v>
      </c>
      <c r="I184" s="8" t="n">
        <v>0</v>
      </c>
      <c r="J184" s="8"/>
      <c r="K184" s="8" t="n">
        <v>0</v>
      </c>
      <c r="L184" s="8" t="n">
        <v>0</v>
      </c>
      <c r="M184" s="8"/>
      <c r="N184" s="8" t="n">
        <v>0</v>
      </c>
      <c r="O184" s="8" t="n">
        <v>0</v>
      </c>
      <c r="P184" s="8"/>
      <c r="Q184" s="8" t="n">
        <v>0</v>
      </c>
      <c r="R184" s="8" t="n">
        <v>0</v>
      </c>
      <c r="S184" s="8"/>
      <c r="T184" s="8" t="n">
        <v>0</v>
      </c>
      <c r="U184" s="8" t="n">
        <v>0</v>
      </c>
      <c r="V184" s="8"/>
      <c r="W184" s="8" t="n">
        <v>0</v>
      </c>
      <c r="X184" s="8" t="n">
        <v>0</v>
      </c>
      <c r="Y184" s="8"/>
      <c r="Z184" s="8"/>
    </row>
    <row r="185" customFormat="false" ht="13.2" hidden="false" customHeight="false" outlineLevel="0" collapsed="false">
      <c r="A185" s="8" t="n">
        <v>20180460</v>
      </c>
      <c r="B185" s="8" t="s">
        <v>14</v>
      </c>
      <c r="C185" s="8" t="s">
        <v>42</v>
      </c>
      <c r="D185" s="8" t="s">
        <v>41</v>
      </c>
      <c r="E185" s="8" t="n">
        <v>0</v>
      </c>
      <c r="F185" s="8" t="n">
        <v>0</v>
      </c>
      <c r="H185" s="8" t="n">
        <v>0</v>
      </c>
      <c r="I185" s="8" t="n">
        <v>0</v>
      </c>
      <c r="J185" s="8"/>
      <c r="K185" s="8" t="n">
        <v>0</v>
      </c>
      <c r="L185" s="8" t="n">
        <v>0</v>
      </c>
      <c r="M185" s="8"/>
      <c r="N185" s="8" t="n">
        <v>0</v>
      </c>
      <c r="O185" s="8" t="n">
        <v>0</v>
      </c>
      <c r="P185" s="8"/>
      <c r="Q185" s="8" t="s">
        <v>39</v>
      </c>
      <c r="R185" s="8" t="s">
        <v>39</v>
      </c>
      <c r="S185" s="8"/>
      <c r="T185" s="8" t="n">
        <v>0</v>
      </c>
      <c r="U185" s="8" t="n">
        <v>0</v>
      </c>
      <c r="V185" s="8"/>
      <c r="W185" s="8" t="n">
        <v>0</v>
      </c>
      <c r="X185" s="8" t="n">
        <v>0</v>
      </c>
      <c r="Y185" s="8"/>
      <c r="Z185" s="8" t="n">
        <v>37.45</v>
      </c>
      <c r="AA185" s="8" t="n">
        <v>6.13943433865685</v>
      </c>
      <c r="AB185" s="10" t="n">
        <f aca="false">AA185/50*10^3</f>
        <v>122.788686773137</v>
      </c>
    </row>
    <row r="186" customFormat="false" ht="13.2" hidden="false" customHeight="false" outlineLevel="0" collapsed="false">
      <c r="A186" s="8" t="n">
        <v>20180117</v>
      </c>
      <c r="B186" s="8" t="s">
        <v>14</v>
      </c>
      <c r="C186" s="8" t="s">
        <v>42</v>
      </c>
      <c r="D186" s="8" t="s">
        <v>41</v>
      </c>
      <c r="E186" s="8" t="n">
        <v>0</v>
      </c>
      <c r="F186" s="8" t="n">
        <v>0</v>
      </c>
      <c r="H186" s="8" t="n">
        <v>0</v>
      </c>
      <c r="I186" s="8" t="n">
        <v>0</v>
      </c>
      <c r="J186" s="8"/>
      <c r="K186" s="8" t="n">
        <v>0</v>
      </c>
      <c r="L186" s="8" t="n">
        <v>0</v>
      </c>
      <c r="M186" s="8"/>
      <c r="N186" s="8" t="n">
        <v>0</v>
      </c>
      <c r="O186" s="8" t="n">
        <v>0</v>
      </c>
      <c r="P186" s="8"/>
      <c r="Q186" s="8" t="s">
        <v>39</v>
      </c>
      <c r="R186" s="8" t="s">
        <v>39</v>
      </c>
      <c r="S186" s="8"/>
      <c r="T186" s="8" t="n">
        <v>0</v>
      </c>
      <c r="U186" s="8" t="n">
        <v>0</v>
      </c>
      <c r="V186" s="8"/>
      <c r="W186" s="8" t="n">
        <v>0</v>
      </c>
      <c r="X186" s="8" t="n">
        <v>0</v>
      </c>
      <c r="Y186" s="8"/>
      <c r="Z186" s="8" t="n">
        <v>0</v>
      </c>
      <c r="AA186" s="8" t="n">
        <v>0</v>
      </c>
    </row>
    <row r="187" customFormat="false" ht="13.2" hidden="false" customHeight="false" outlineLevel="0" collapsed="false">
      <c r="A187" s="8" t="n">
        <v>20180516</v>
      </c>
      <c r="B187" s="8" t="s">
        <v>14</v>
      </c>
      <c r="C187" s="8" t="s">
        <v>42</v>
      </c>
      <c r="D187" s="8" t="s">
        <v>41</v>
      </c>
      <c r="E187" s="8" t="n">
        <v>0</v>
      </c>
      <c r="F187" s="8" t="n">
        <v>0</v>
      </c>
      <c r="H187" s="8" t="n">
        <v>0</v>
      </c>
      <c r="I187" s="8" t="n">
        <v>0</v>
      </c>
      <c r="J187" s="8"/>
      <c r="K187" s="8" t="n">
        <v>0</v>
      </c>
      <c r="L187" s="8" t="n">
        <v>0</v>
      </c>
      <c r="M187" s="8"/>
      <c r="N187" s="8" t="n">
        <v>0</v>
      </c>
      <c r="O187" s="8" t="n">
        <v>0</v>
      </c>
      <c r="P187" s="8"/>
      <c r="Q187" s="8" t="s">
        <v>39</v>
      </c>
      <c r="R187" s="8" t="s">
        <v>39</v>
      </c>
      <c r="S187" s="8"/>
      <c r="T187" s="8" t="n">
        <v>0</v>
      </c>
      <c r="U187" s="8" t="n">
        <v>0</v>
      </c>
      <c r="V187" s="8"/>
      <c r="W187" s="8" t="n">
        <v>0</v>
      </c>
      <c r="X187" s="8" t="n">
        <v>0</v>
      </c>
      <c r="Y187" s="8"/>
      <c r="Z187" s="8" t="n">
        <v>0</v>
      </c>
      <c r="AA187" s="8" t="n">
        <v>0</v>
      </c>
    </row>
    <row r="188" customFormat="false" ht="13.2" hidden="false" customHeight="false" outlineLevel="0" collapsed="false">
      <c r="A188" s="8" t="n">
        <v>5324</v>
      </c>
      <c r="B188" s="8" t="s">
        <v>14</v>
      </c>
      <c r="C188" s="8" t="s">
        <v>42</v>
      </c>
      <c r="D188" s="8" t="s">
        <v>41</v>
      </c>
      <c r="E188" s="8" t="n">
        <v>0</v>
      </c>
      <c r="F188" s="8" t="n">
        <v>0</v>
      </c>
      <c r="H188" s="8" t="n">
        <v>0</v>
      </c>
      <c r="I188" s="8" t="n">
        <v>0</v>
      </c>
      <c r="J188" s="8"/>
      <c r="K188" s="8" t="n">
        <v>0</v>
      </c>
      <c r="L188" s="8" t="n">
        <v>0</v>
      </c>
      <c r="M188" s="8"/>
      <c r="N188" s="8" t="n">
        <v>0</v>
      </c>
      <c r="O188" s="8" t="n">
        <v>0</v>
      </c>
      <c r="P188" s="8"/>
      <c r="Q188" s="8" t="n">
        <v>0</v>
      </c>
      <c r="R188" s="8" t="n">
        <v>0</v>
      </c>
      <c r="S188" s="8"/>
      <c r="T188" s="8" t="s">
        <v>39</v>
      </c>
      <c r="U188" s="8" t="s">
        <v>39</v>
      </c>
      <c r="V188" s="8"/>
      <c r="W188" s="8" t="n">
        <v>0</v>
      </c>
      <c r="X188" s="8" t="n">
        <v>0</v>
      </c>
      <c r="Y188" s="8"/>
      <c r="Z188" s="8" t="n">
        <v>0</v>
      </c>
      <c r="AA188" s="8" t="n">
        <v>0</v>
      </c>
    </row>
    <row r="189" customFormat="false" ht="13.2" hidden="false" customHeight="false" outlineLevel="0" collapsed="false">
      <c r="A189" s="8" t="n">
        <v>20180575</v>
      </c>
      <c r="B189" s="8" t="s">
        <v>14</v>
      </c>
      <c r="C189" s="8" t="s">
        <v>42</v>
      </c>
      <c r="D189" s="8" t="s">
        <v>41</v>
      </c>
      <c r="E189" s="8" t="n">
        <v>0</v>
      </c>
      <c r="F189" s="8" t="n">
        <v>0</v>
      </c>
      <c r="H189" s="8" t="n">
        <v>0</v>
      </c>
      <c r="I189" s="8" t="n">
        <v>0</v>
      </c>
      <c r="J189" s="8"/>
      <c r="K189" s="8" t="n">
        <v>0</v>
      </c>
      <c r="L189" s="8" t="n">
        <v>0</v>
      </c>
      <c r="M189" s="8"/>
      <c r="N189" s="8" t="n">
        <v>0</v>
      </c>
      <c r="O189" s="8" t="n">
        <v>0</v>
      </c>
      <c r="P189" s="8"/>
      <c r="Q189" s="8" t="s">
        <v>39</v>
      </c>
      <c r="R189" s="8" t="s">
        <v>39</v>
      </c>
      <c r="S189" s="8"/>
      <c r="T189" s="8" t="n">
        <v>0</v>
      </c>
      <c r="U189" s="8" t="n">
        <v>0</v>
      </c>
      <c r="V189" s="8"/>
      <c r="W189" s="8" t="n">
        <v>0</v>
      </c>
      <c r="X189" s="8" t="n">
        <v>0</v>
      </c>
      <c r="Y189" s="8"/>
      <c r="Z189" s="8" t="n">
        <v>0</v>
      </c>
      <c r="AA189" s="8" t="n">
        <v>0</v>
      </c>
    </row>
    <row r="190" customFormat="false" ht="13.2" hidden="false" customHeight="false" outlineLevel="0" collapsed="false">
      <c r="E190" s="8"/>
      <c r="F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</sheetData>
  <conditionalFormatting sqref="F152">
    <cfRule type="cellIs" priority="2" operator="between" aboveAverage="0" equalAverage="0" bottom="0" percent="0" rank="0" text="" dxfId="1">
      <formula>10</formula>
      <formula>38.5</formula>
    </cfRule>
  </conditionalFormatting>
  <conditionalFormatting sqref="I173:J173">
    <cfRule type="cellIs" priority="3" operator="between" aboveAverage="0" equalAverage="0" bottom="0" percent="0" rank="0" text="" dxfId="2">
      <formula>10</formula>
      <formula>38.5</formula>
    </cfRule>
  </conditionalFormatting>
  <conditionalFormatting sqref="L144:M144">
    <cfRule type="cellIs" priority="4" operator="between" aboveAverage="0" equalAverage="0" bottom="0" percent="0" rank="0" text="" dxfId="3">
      <formula>10</formula>
      <formula>38.5</formula>
    </cfRule>
  </conditionalFormatting>
  <conditionalFormatting sqref="L170:M170">
    <cfRule type="cellIs" priority="5" operator="between" aboveAverage="0" equalAverage="0" bottom="0" percent="0" rank="0" text="" dxfId="4">
      <formula>10</formula>
      <formula>38.5</formula>
    </cfRule>
  </conditionalFormatting>
  <conditionalFormatting sqref="O49:O51 O62">
    <cfRule type="cellIs" priority="6" operator="between" aboveAverage="0" equalAverage="0" bottom="0" percent="0" rank="0" text="" dxfId="5">
      <formula>10</formula>
      <formula>38.5</formula>
    </cfRule>
  </conditionalFormatting>
  <conditionalFormatting sqref="O64">
    <cfRule type="cellIs" priority="7" operator="between" aboveAverage="0" equalAverage="0" bottom="0" percent="0" rank="0" text="" dxfId="6">
      <formula>10</formula>
      <formula>38.5</formula>
    </cfRule>
  </conditionalFormatting>
  <conditionalFormatting sqref="O67:O71">
    <cfRule type="cellIs" priority="8" operator="between" aboveAverage="0" equalAverage="0" bottom="0" percent="0" rank="0" text="" dxfId="7">
      <formula>10</formula>
      <formula>38.5</formula>
    </cfRule>
  </conditionalFormatting>
  <conditionalFormatting sqref="O88:O89">
    <cfRule type="cellIs" priority="9" operator="between" aboveAverage="0" equalAverage="0" bottom="0" percent="0" rank="0" text="" dxfId="8">
      <formula>10</formula>
      <formula>38.5</formula>
    </cfRule>
  </conditionalFormatting>
  <conditionalFormatting sqref="R77:S79">
    <cfRule type="cellIs" priority="10" operator="between" aboveAverage="0" equalAverage="0" bottom="0" percent="0" rank="0" text="" dxfId="9">
      <formula>10</formula>
      <formula>39.5</formula>
    </cfRule>
  </conditionalFormatting>
  <conditionalFormatting sqref="R83:S83">
    <cfRule type="cellIs" priority="11" operator="between" aboveAverage="0" equalAverage="0" bottom="0" percent="0" rank="0" text="" dxfId="10">
      <formula>10</formula>
      <formula>39.5</formula>
    </cfRule>
  </conditionalFormatting>
  <conditionalFormatting sqref="R143:S143">
    <cfRule type="cellIs" priority="12" operator="between" aboveAverage="0" equalAverage="0" bottom="0" percent="0" rank="0" text="" dxfId="11">
      <formula>10</formula>
      <formula>38.5</formula>
    </cfRule>
  </conditionalFormatting>
  <conditionalFormatting sqref="R147:S148">
    <cfRule type="cellIs" priority="13" operator="between" aboveAverage="0" equalAverage="0" bottom="0" percent="0" rank="0" text="" dxfId="12">
      <formula>10</formula>
      <formula>38.5</formula>
    </cfRule>
  </conditionalFormatting>
  <conditionalFormatting sqref="R156:S156">
    <cfRule type="cellIs" priority="14" operator="between" aboveAverage="0" equalAverage="0" bottom="0" percent="0" rank="0" text="" dxfId="13">
      <formula>10</formula>
      <formula>38.5</formula>
    </cfRule>
  </conditionalFormatting>
  <conditionalFormatting sqref="R164:S164">
    <cfRule type="cellIs" priority="15" operator="between" aboveAverage="0" equalAverage="0" bottom="0" percent="0" rank="0" text="" dxfId="14">
      <formula>10</formula>
      <formula>38.5</formula>
    </cfRule>
  </conditionalFormatting>
  <conditionalFormatting sqref="R167:S167">
    <cfRule type="cellIs" priority="16" operator="between" aboveAverage="0" equalAverage="0" bottom="0" percent="0" rank="0" text="" dxfId="15">
      <formula>10</formula>
      <formula>39.5</formula>
    </cfRule>
  </conditionalFormatting>
  <conditionalFormatting sqref="U181">
    <cfRule type="cellIs" priority="17" operator="between" aboveAverage="0" equalAverage="0" bottom="0" percent="0" rank="0" text="" dxfId="16">
      <formula>10</formula>
      <formula>39.5</formula>
    </cfRule>
  </conditionalFormatting>
  <conditionalFormatting sqref="X72:Y80 X89:Y95">
    <cfRule type="cellIs" priority="18" operator="between" aboveAverage="0" equalAverage="0" bottom="0" percent="0" rank="0" text="" dxfId="17">
      <formula>10</formula>
      <formula>39.5</formula>
    </cfRule>
  </conditionalFormatting>
  <conditionalFormatting sqref="X158:Y158 X143:X157 X159:X165">
    <cfRule type="cellIs" priority="19" operator="between" aboveAverage="0" equalAverage="0" bottom="0" percent="0" rank="0" text="" dxfId="18">
      <formula>10</formula>
      <formula>38.5</formula>
    </cfRule>
  </conditionalFormatting>
  <conditionalFormatting sqref="X166:Y168 X180:Y189 X170:Y174 X169 X176:Y178 X175">
    <cfRule type="cellIs" priority="20" operator="between" aboveAverage="0" equalAverage="0" bottom="0" percent="0" rank="0" text="" dxfId="19">
      <formula>10</formula>
      <formula>39.5</formula>
    </cfRule>
  </conditionalFormatting>
  <conditionalFormatting sqref="AA49:AA71">
    <cfRule type="cellIs" priority="21" operator="between" aboveAverage="0" equalAverage="0" bottom="0" percent="0" rank="0" text="" dxfId="20">
      <formula>10</formula>
      <formula>38.5</formula>
    </cfRule>
  </conditionalFormatting>
  <conditionalFormatting sqref="AA180 AA167:AA172 AA185:AA189 AA183 AA174:AA177">
    <cfRule type="cellIs" priority="22" operator="between" aboveAverage="0" equalAverage="0" bottom="0" percent="0" rank="0" text="" dxfId="21">
      <formula>10</formula>
      <formula>38.5</formula>
    </cfRule>
    <cfRule type="cellIs" priority="23" operator="between" aboveAverage="0" equalAverage="0" bottom="0" percent="0" rank="0" text="" dxfId="22">
      <formula>10</formula>
      <formula>38.5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17" activeCellId="0" sqref="D17"/>
    </sheetView>
  </sheetViews>
  <sheetFormatPr defaultColWidth="11.55078125" defaultRowHeight="15" zeroHeight="false" outlineLevelRow="0" outlineLevelCol="0"/>
  <cols>
    <col collapsed="false" customWidth="true" hidden="false" outlineLevel="0" max="1" min="1" style="21" width="9.99"/>
    <col collapsed="false" customWidth="true" hidden="false" outlineLevel="0" max="2" min="2" style="21" width="66.66"/>
  </cols>
  <sheetData>
    <row r="1" customFormat="false" ht="15.6" hidden="false" customHeight="false" outlineLevel="0" collapsed="false">
      <c r="A1" s="22" t="s">
        <v>43</v>
      </c>
      <c r="B1" s="22" t="s">
        <v>44</v>
      </c>
    </row>
    <row r="2" customFormat="false" ht="15" hidden="false" customHeight="false" outlineLevel="0" collapsed="false">
      <c r="A2" s="21" t="s">
        <v>45</v>
      </c>
      <c r="B2" s="21" t="s">
        <v>46</v>
      </c>
    </row>
    <row r="3" customFormat="false" ht="15" hidden="false" customHeight="false" outlineLevel="0" collapsed="false">
      <c r="A3" s="21" t="s">
        <v>0</v>
      </c>
      <c r="B3" s="21" t="s">
        <v>47</v>
      </c>
    </row>
    <row r="4" customFormat="false" ht="15" hidden="false" customHeight="false" outlineLevel="0" collapsed="false">
      <c r="A4" s="21" t="s">
        <v>1</v>
      </c>
      <c r="B4" s="21" t="s">
        <v>48</v>
      </c>
    </row>
    <row r="5" customFormat="false" ht="15" hidden="false" customHeight="false" outlineLevel="0" collapsed="false">
      <c r="A5" s="21" t="s">
        <v>2</v>
      </c>
      <c r="B5" s="21" t="s">
        <v>49</v>
      </c>
    </row>
    <row r="6" customFormat="false" ht="15" hidden="false" customHeight="false" outlineLevel="0" collapsed="false">
      <c r="A6" s="21" t="s">
        <v>3</v>
      </c>
      <c r="B6" s="21" t="s">
        <v>50</v>
      </c>
    </row>
    <row r="7" customFormat="false" ht="15" hidden="false" customHeight="false" outlineLevel="0" collapsed="false">
      <c r="A7" s="21" t="s">
        <v>4</v>
      </c>
      <c r="B7" s="21" t="s">
        <v>51</v>
      </c>
    </row>
    <row r="8" customFormat="false" ht="15" hidden="false" customHeight="false" outlineLevel="0" collapsed="false">
      <c r="A8" s="21" t="s">
        <v>6</v>
      </c>
      <c r="B8" s="21" t="s">
        <v>52</v>
      </c>
      <c r="E8" s="23"/>
    </row>
    <row r="9" customFormat="false" ht="15" hidden="false" customHeight="false" outlineLevel="0" collapsed="false">
      <c r="A9" s="21" t="s">
        <v>5</v>
      </c>
      <c r="B9" s="21" t="s">
        <v>53</v>
      </c>
      <c r="E9" s="23"/>
    </row>
    <row r="10" customFormat="false" ht="15" hidden="false" customHeight="false" outlineLevel="0" collapsed="false">
      <c r="A10" s="21" t="s">
        <v>7</v>
      </c>
      <c r="B10" s="21" t="s">
        <v>54</v>
      </c>
    </row>
    <row r="11" customFormat="false" ht="15" hidden="false" customHeight="false" outlineLevel="0" collapsed="false">
      <c r="A11" s="21" t="s">
        <v>8</v>
      </c>
      <c r="B11" s="21" t="s">
        <v>55</v>
      </c>
    </row>
    <row r="12" customFormat="false" ht="15" hidden="false" customHeight="false" outlineLevel="0" collapsed="false">
      <c r="A12" s="21" t="s">
        <v>9</v>
      </c>
      <c r="B12" s="21" t="s">
        <v>56</v>
      </c>
    </row>
    <row r="13" customFormat="false" ht="15" hidden="false" customHeight="false" outlineLevel="0" collapsed="false">
      <c r="A13" s="21" t="s">
        <v>10</v>
      </c>
      <c r="B13" s="21" t="s">
        <v>57</v>
      </c>
    </row>
    <row r="14" customFormat="false" ht="15.6" hidden="false" customHeight="false" outlineLevel="0" collapsed="false">
      <c r="A14" s="21" t="s">
        <v>58</v>
      </c>
      <c r="B14" s="21" t="s">
        <v>5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fernanda</cp:lastModifiedBy>
  <dcterms:modified xsi:type="dcterms:W3CDTF">2020-04-03T14:29:48Z</dcterms:modified>
  <cp:revision>0</cp:revision>
  <dc:subject/>
  <dc:title/>
</cp:coreProperties>
</file>